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WORK\DONKEY\"/>
    </mc:Choice>
  </mc:AlternateContent>
  <bookViews>
    <workbookView xWindow="0" yWindow="0" windowWidth="20490" windowHeight="7755"/>
  </bookViews>
  <sheets>
    <sheet name="Table S2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D34" i="1" l="1"/>
  <c r="E34" i="1"/>
  <c r="AD33" i="1"/>
  <c r="E33" i="1"/>
  <c r="AD32" i="1"/>
  <c r="E32" i="1"/>
  <c r="AD31" i="1"/>
  <c r="E31" i="1"/>
  <c r="AD30" i="1"/>
  <c r="E30" i="1"/>
  <c r="AD29" i="1"/>
  <c r="E29" i="1"/>
  <c r="AD28" i="1"/>
  <c r="E28" i="1"/>
  <c r="AD27" i="1"/>
  <c r="E27" i="1"/>
  <c r="AD26" i="1"/>
  <c r="E26" i="1"/>
  <c r="AD25" i="1"/>
  <c r="E25" i="1"/>
  <c r="AD24" i="1"/>
  <c r="E24" i="1"/>
  <c r="AD23" i="1"/>
  <c r="E23" i="1"/>
  <c r="AD22" i="1"/>
  <c r="E22" i="1"/>
  <c r="AD21" i="1"/>
  <c r="E21" i="1"/>
  <c r="AD20" i="1"/>
  <c r="E20" i="1"/>
  <c r="AD19" i="1"/>
  <c r="E19" i="1"/>
  <c r="AD18" i="1"/>
  <c r="E18" i="1"/>
  <c r="AD17" i="1"/>
  <c r="E17" i="1"/>
  <c r="AD16" i="1"/>
  <c r="E16" i="1"/>
  <c r="AD15" i="1"/>
  <c r="E15" i="1"/>
  <c r="AD14" i="1"/>
  <c r="E14" i="1"/>
  <c r="AD13" i="1"/>
  <c r="E13" i="1"/>
  <c r="AD12" i="1"/>
  <c r="E12" i="1"/>
  <c r="AD11" i="1"/>
  <c r="E11" i="1"/>
  <c r="AD10" i="1"/>
  <c r="E10" i="1"/>
  <c r="AD9" i="1"/>
  <c r="E9" i="1"/>
  <c r="AD8" i="1"/>
  <c r="E8" i="1"/>
  <c r="AD7" i="1"/>
  <c r="E7" i="1"/>
  <c r="AD6" i="1"/>
  <c r="E6" i="1"/>
  <c r="AD5" i="1"/>
  <c r="E5" i="1"/>
  <c r="AD4" i="1"/>
  <c r="E4" i="1"/>
  <c r="AD3" i="1"/>
  <c r="E3" i="1"/>
</calcChain>
</file>

<file path=xl/sharedStrings.xml><?xml version="1.0" encoding="utf-8"?>
<sst xmlns="http://schemas.openxmlformats.org/spreadsheetml/2006/main" count="46" uniqueCount="16">
  <si>
    <t>N. reads</t>
  </si>
  <si>
    <t>nt covered</t>
  </si>
  <si>
    <t>% covered</t>
  </si>
  <si>
    <r>
      <t xml:space="preserve">nt covrered </t>
    </r>
    <r>
      <rPr>
        <b/>
        <sz val="12"/>
        <rFont val="Calibri"/>
        <family val="2"/>
      </rPr>
      <t>≥</t>
    </r>
    <r>
      <rPr>
        <b/>
        <sz val="12"/>
        <rFont val="Times New Roman"/>
        <family val="1"/>
      </rPr>
      <t>4X</t>
    </r>
  </si>
  <si>
    <t>% coverage ≥4X</t>
  </si>
  <si>
    <t>N. sequenced bases</t>
  </si>
  <si>
    <t>depth (X)</t>
  </si>
  <si>
    <t>horse reference</t>
  </si>
  <si>
    <t>chr lenghts</t>
  </si>
  <si>
    <t>PEPPE</t>
  </si>
  <si>
    <t>PIPPO</t>
  </si>
  <si>
    <t>WILLY</t>
  </si>
  <si>
    <t>X</t>
  </si>
  <si>
    <t xml:space="preserve"> </t>
  </si>
  <si>
    <t>P&amp;P</t>
  </si>
  <si>
    <t>RR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;[Red]0.00"/>
  </numFmts>
  <fonts count="5" x14ac:knownFonts="1">
    <font>
      <sz val="11"/>
      <color theme="1"/>
      <name val="Calibri"/>
      <family val="2"/>
      <scheme val="minor"/>
    </font>
    <font>
      <b/>
      <sz val="12"/>
      <name val="Times New Roman"/>
      <family val="1"/>
    </font>
    <font>
      <sz val="12"/>
      <name val="Times New Roman"/>
      <family val="1"/>
    </font>
    <font>
      <b/>
      <sz val="12"/>
      <name val="Calibri"/>
      <family val="2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2" fillId="0" borderId="0" xfId="0" applyFont="1" applyAlignment="1">
      <alignment horizontal="left"/>
    </xf>
    <xf numFmtId="164" fontId="1" fillId="0" borderId="1" xfId="0" applyNumberFormat="1" applyFont="1" applyBorder="1" applyAlignment="1">
      <alignment horizontal="left" vertical="center" wrapText="1"/>
    </xf>
    <xf numFmtId="164" fontId="2" fillId="0" borderId="1" xfId="0" applyNumberFormat="1" applyFont="1" applyBorder="1" applyAlignment="1">
      <alignment horizontal="left"/>
    </xf>
    <xf numFmtId="164" fontId="2" fillId="0" borderId="0" xfId="0" applyNumberFormat="1" applyFont="1" applyFill="1" applyBorder="1" applyAlignment="1">
      <alignment horizontal="left"/>
    </xf>
    <xf numFmtId="164" fontId="2" fillId="0" borderId="0" xfId="0" applyNumberFormat="1" applyFont="1" applyAlignment="1">
      <alignment horizontal="left"/>
    </xf>
    <xf numFmtId="3" fontId="1" fillId="0" borderId="1" xfId="0" applyNumberFormat="1" applyFont="1" applyBorder="1" applyAlignment="1">
      <alignment horizontal="left" vertical="center" wrapText="1"/>
    </xf>
    <xf numFmtId="3" fontId="2" fillId="0" borderId="1" xfId="0" applyNumberFormat="1" applyFont="1" applyBorder="1" applyAlignment="1">
      <alignment horizontal="left"/>
    </xf>
    <xf numFmtId="3" fontId="2" fillId="0" borderId="0" xfId="0" applyNumberFormat="1" applyFont="1" applyFill="1" applyBorder="1" applyAlignment="1">
      <alignment horizontal="left"/>
    </xf>
    <xf numFmtId="3" fontId="2" fillId="0" borderId="0" xfId="0" applyNumberFormat="1" applyFont="1" applyAlignment="1">
      <alignment horizontal="left"/>
    </xf>
    <xf numFmtId="2" fontId="1" fillId="0" borderId="1" xfId="0" applyNumberFormat="1" applyFont="1" applyBorder="1" applyAlignment="1">
      <alignment horizontal="left" vertical="center" wrapText="1"/>
    </xf>
    <xf numFmtId="2" fontId="2" fillId="0" borderId="1" xfId="0" applyNumberFormat="1" applyFont="1" applyBorder="1" applyAlignment="1">
      <alignment horizontal="left"/>
    </xf>
    <xf numFmtId="2" fontId="2" fillId="0" borderId="0" xfId="0" applyNumberFormat="1" applyFont="1" applyFill="1" applyBorder="1" applyAlignment="1">
      <alignment horizontal="left"/>
    </xf>
    <xf numFmtId="2" fontId="2" fillId="0" borderId="0" xfId="0" applyNumberFormat="1" applyFont="1" applyAlignment="1">
      <alignment horizontal="left"/>
    </xf>
    <xf numFmtId="3" fontId="2" fillId="0" borderId="1" xfId="0" applyNumberFormat="1" applyFont="1" applyBorder="1"/>
    <xf numFmtId="3" fontId="2" fillId="0" borderId="4" xfId="0" applyNumberFormat="1" applyFont="1" applyBorder="1" applyAlignment="1">
      <alignment horizontal="left"/>
    </xf>
    <xf numFmtId="3" fontId="1" fillId="0" borderId="1" xfId="0" applyNumberFormat="1" applyFont="1" applyBorder="1" applyAlignment="1">
      <alignment horizontal="left"/>
    </xf>
    <xf numFmtId="0" fontId="0" fillId="0" borderId="0" xfId="0" applyAlignment="1">
      <alignment horizontal="left"/>
    </xf>
    <xf numFmtId="3" fontId="4" fillId="0" borderId="1" xfId="0" applyNumberFormat="1" applyFont="1" applyBorder="1" applyAlignment="1">
      <alignment horizontal="left"/>
    </xf>
    <xf numFmtId="164" fontId="1" fillId="0" borderId="1" xfId="0" applyNumberFormat="1" applyFont="1" applyFill="1" applyBorder="1" applyAlignment="1">
      <alignment horizontal="left" vertical="center" wrapText="1"/>
    </xf>
    <xf numFmtId="2" fontId="4" fillId="0" borderId="1" xfId="0" applyNumberFormat="1" applyFont="1" applyBorder="1" applyAlignment="1">
      <alignment horizontal="left"/>
    </xf>
    <xf numFmtId="3" fontId="1" fillId="0" borderId="2" xfId="0" applyNumberFormat="1" applyFont="1" applyBorder="1" applyAlignment="1">
      <alignment horizontal="left" vertical="center"/>
    </xf>
    <xf numFmtId="3" fontId="1" fillId="0" borderId="3" xfId="0" applyNumberFormat="1" applyFont="1" applyBorder="1" applyAlignment="1">
      <alignment horizontal="left" vertical="center"/>
    </xf>
    <xf numFmtId="3" fontId="0" fillId="0" borderId="3" xfId="0" applyNumberFormat="1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164" fontId="1" fillId="0" borderId="5" xfId="0" applyNumberFormat="1" applyFont="1" applyBorder="1" applyAlignment="1">
      <alignment horizontal="left" vertical="center"/>
    </xf>
    <xf numFmtId="164" fontId="1" fillId="0" borderId="0" xfId="0" applyNumberFormat="1" applyFont="1" applyBorder="1" applyAlignment="1">
      <alignment horizontal="left" vertical="center"/>
    </xf>
    <xf numFmtId="164" fontId="0" fillId="0" borderId="0" xfId="0" applyNumberFormat="1" applyBorder="1" applyAlignment="1">
      <alignment horizontal="left" vertical="center"/>
    </xf>
    <xf numFmtId="0" fontId="0" fillId="0" borderId="0" xfId="0" applyAlignment="1"/>
    <xf numFmtId="3" fontId="1" fillId="0" borderId="2" xfId="0" applyNumberFormat="1" applyFont="1" applyBorder="1" applyAlignment="1">
      <alignment horizontal="left" vertical="center" wrapText="1"/>
    </xf>
    <xf numFmtId="3" fontId="1" fillId="0" borderId="3" xfId="0" applyNumberFormat="1" applyFont="1" applyBorder="1" applyAlignment="1">
      <alignment horizontal="left" vertical="center" wrapText="1"/>
    </xf>
    <xf numFmtId="0" fontId="0" fillId="0" borderId="4" xfId="0" applyBorder="1" applyAlignment="1">
      <alignment horizontal="left" vertical="center" wrapText="1"/>
    </xf>
    <xf numFmtId="0" fontId="1" fillId="0" borderId="2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2" fontId="1" fillId="0" borderId="2" xfId="0" applyNumberFormat="1" applyFont="1" applyBorder="1" applyAlignment="1">
      <alignment horizontal="left" vertical="center"/>
    </xf>
    <xf numFmtId="2" fontId="1" fillId="0" borderId="3" xfId="0" applyNumberFormat="1" applyFont="1" applyBorder="1" applyAlignment="1">
      <alignment horizontal="left" vertical="center"/>
    </xf>
    <xf numFmtId="2" fontId="0" fillId="0" borderId="3" xfId="0" applyNumberFormat="1" applyBorder="1" applyAlignment="1">
      <alignment horizontal="left" vertic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74"/>
  <sheetViews>
    <sheetView tabSelected="1" topLeftCell="U1" workbookViewId="0">
      <selection activeCell="W8" sqref="W8"/>
    </sheetView>
  </sheetViews>
  <sheetFormatPr defaultRowHeight="15.75" x14ac:dyDescent="0.25"/>
  <cols>
    <col min="1" max="1" width="16.140625" style="5" customWidth="1"/>
    <col min="2" max="2" width="12.7109375" style="13" bestFit="1" customWidth="1"/>
    <col min="3" max="5" width="11.85546875" style="13" bestFit="1" customWidth="1"/>
    <col min="6" max="6" width="12.42578125" style="13" bestFit="1" customWidth="1"/>
    <col min="7" max="7" width="12.42578125" style="13" customWidth="1"/>
    <col min="8" max="9" width="12.42578125" style="13" bestFit="1" customWidth="1"/>
    <col min="10" max="10" width="13.28515625" style="13" customWidth="1"/>
    <col min="11" max="12" width="13.7109375" style="13" customWidth="1"/>
    <col min="13" max="17" width="8.42578125" style="5" customWidth="1"/>
    <col min="18" max="18" width="13.5703125" style="13" customWidth="1"/>
    <col min="19" max="19" width="11.85546875" style="13" bestFit="1" customWidth="1"/>
    <col min="20" max="21" width="12.42578125" style="13" bestFit="1" customWidth="1"/>
    <col min="22" max="22" width="12.42578125" style="13" customWidth="1"/>
    <col min="23" max="24" width="8.42578125" style="17" customWidth="1"/>
    <col min="25" max="25" width="6.7109375" style="17" customWidth="1"/>
    <col min="26" max="27" width="8.28515625" style="17" customWidth="1"/>
    <col min="28" max="28" width="14.42578125" style="13" customWidth="1"/>
    <col min="29" max="29" width="12.42578125" style="13" bestFit="1" customWidth="1"/>
    <col min="30" max="30" width="14.140625" style="13" customWidth="1"/>
    <col min="31" max="32" width="14.85546875" style="13" customWidth="1"/>
    <col min="33" max="36" width="8.42578125" style="9" customWidth="1"/>
    <col min="37" max="37" width="7" style="21" customWidth="1"/>
  </cols>
  <sheetData>
    <row r="1" spans="1:37" x14ac:dyDescent="0.25">
      <c r="A1" s="1"/>
      <c r="B1" s="10"/>
      <c r="C1" s="33" t="s">
        <v>0</v>
      </c>
      <c r="D1" s="34"/>
      <c r="E1" s="34"/>
      <c r="F1" s="34"/>
      <c r="G1" s="35"/>
      <c r="H1" s="33" t="s">
        <v>1</v>
      </c>
      <c r="I1" s="34"/>
      <c r="J1" s="34"/>
      <c r="K1" s="34"/>
      <c r="L1" s="35"/>
      <c r="M1" s="36" t="s">
        <v>2</v>
      </c>
      <c r="N1" s="37"/>
      <c r="O1" s="37"/>
      <c r="P1" s="38"/>
      <c r="Q1" s="28"/>
      <c r="R1" s="25" t="s">
        <v>3</v>
      </c>
      <c r="S1" s="26"/>
      <c r="T1" s="26"/>
      <c r="U1" s="27"/>
      <c r="V1" s="28"/>
      <c r="W1" s="39" t="s">
        <v>4</v>
      </c>
      <c r="X1" s="40"/>
      <c r="Y1" s="40"/>
      <c r="Z1" s="41"/>
      <c r="AA1" s="28"/>
      <c r="AB1" s="25" t="s">
        <v>5</v>
      </c>
      <c r="AC1" s="26"/>
      <c r="AD1" s="26"/>
      <c r="AE1" s="27"/>
      <c r="AF1" s="28"/>
      <c r="AG1" s="29" t="s">
        <v>6</v>
      </c>
      <c r="AH1" s="30"/>
      <c r="AI1" s="30"/>
      <c r="AJ1" s="31"/>
      <c r="AK1" s="32"/>
    </row>
    <row r="2" spans="1:37" x14ac:dyDescent="0.25">
      <c r="A2" s="2" t="s">
        <v>7</v>
      </c>
      <c r="B2" s="20" t="s">
        <v>8</v>
      </c>
      <c r="C2" s="10" t="s">
        <v>9</v>
      </c>
      <c r="D2" s="10" t="s">
        <v>10</v>
      </c>
      <c r="E2" s="10" t="s">
        <v>14</v>
      </c>
      <c r="F2" s="10" t="s">
        <v>11</v>
      </c>
      <c r="G2" s="10" t="s">
        <v>15</v>
      </c>
      <c r="H2" s="10" t="s">
        <v>9</v>
      </c>
      <c r="I2" s="10" t="s">
        <v>10</v>
      </c>
      <c r="J2" s="10" t="s">
        <v>14</v>
      </c>
      <c r="K2" s="10" t="s">
        <v>11</v>
      </c>
      <c r="L2" s="10" t="s">
        <v>15</v>
      </c>
      <c r="M2" s="1" t="s">
        <v>9</v>
      </c>
      <c r="N2" s="1" t="s">
        <v>10</v>
      </c>
      <c r="O2" s="1" t="s">
        <v>14</v>
      </c>
      <c r="P2" s="1" t="s">
        <v>11</v>
      </c>
      <c r="Q2" s="1" t="s">
        <v>15</v>
      </c>
      <c r="R2" s="10" t="s">
        <v>9</v>
      </c>
      <c r="S2" s="10" t="s">
        <v>10</v>
      </c>
      <c r="T2" s="10" t="s">
        <v>14</v>
      </c>
      <c r="U2" s="10" t="s">
        <v>11</v>
      </c>
      <c r="V2" s="10" t="s">
        <v>15</v>
      </c>
      <c r="W2" s="14" t="s">
        <v>9</v>
      </c>
      <c r="X2" s="14" t="s">
        <v>10</v>
      </c>
      <c r="Y2" s="14" t="s">
        <v>14</v>
      </c>
      <c r="Z2" s="14" t="s">
        <v>11</v>
      </c>
      <c r="AA2" s="14" t="s">
        <v>15</v>
      </c>
      <c r="AB2" s="10" t="s">
        <v>9</v>
      </c>
      <c r="AC2" s="10" t="s">
        <v>10</v>
      </c>
      <c r="AD2" s="10" t="s">
        <v>14</v>
      </c>
      <c r="AE2" s="10" t="s">
        <v>11</v>
      </c>
      <c r="AF2" s="10" t="s">
        <v>15</v>
      </c>
      <c r="AG2" s="6" t="s">
        <v>9</v>
      </c>
      <c r="AH2" s="6" t="s">
        <v>10</v>
      </c>
      <c r="AI2" s="6" t="s">
        <v>14</v>
      </c>
      <c r="AJ2" s="6" t="s">
        <v>11</v>
      </c>
      <c r="AK2" s="23" t="s">
        <v>15</v>
      </c>
    </row>
    <row r="3" spans="1:37" x14ac:dyDescent="0.25">
      <c r="A3" s="3">
        <v>1</v>
      </c>
      <c r="B3" s="11">
        <v>185838109</v>
      </c>
      <c r="C3" s="11">
        <v>12869417</v>
      </c>
      <c r="D3" s="11">
        <v>6329044</v>
      </c>
      <c r="E3" s="11">
        <f t="shared" ref="E3:E34" si="0">SUM(C3,D3)</f>
        <v>19198461</v>
      </c>
      <c r="F3" s="11">
        <v>185838109</v>
      </c>
      <c r="G3" s="11">
        <v>548052</v>
      </c>
      <c r="H3" s="19">
        <v>180004599</v>
      </c>
      <c r="I3" s="11">
        <v>175129652</v>
      </c>
      <c r="J3" s="11">
        <v>181913681</v>
      </c>
      <c r="K3" s="11">
        <v>182246017</v>
      </c>
      <c r="L3" s="22">
        <v>37779733</v>
      </c>
      <c r="M3" s="15">
        <v>96.860972148613499</v>
      </c>
      <c r="N3" s="15">
        <v>94.237749696430669</v>
      </c>
      <c r="O3" s="15">
        <v>97.888254448391962</v>
      </c>
      <c r="P3" s="15">
        <v>98.067085368372958</v>
      </c>
      <c r="Q3" s="15">
        <v>20.329378728234907</v>
      </c>
      <c r="R3" s="11">
        <v>156029404</v>
      </c>
      <c r="S3" s="11">
        <v>97954408</v>
      </c>
      <c r="T3" s="11">
        <v>174152936</v>
      </c>
      <c r="U3" s="18">
        <v>180147500</v>
      </c>
      <c r="V3" s="11">
        <v>2796158</v>
      </c>
      <c r="W3" s="15">
        <v>83.959853465792634</v>
      </c>
      <c r="X3" s="15">
        <v>52.709537633101938</v>
      </c>
      <c r="Y3" s="15">
        <v>95.73383103605056</v>
      </c>
      <c r="Z3" s="15">
        <v>96.937867571607711</v>
      </c>
      <c r="AA3" s="15">
        <v>1.5046203467341566</v>
      </c>
      <c r="AB3" s="11">
        <v>1539045028</v>
      </c>
      <c r="AC3" s="11">
        <v>817091629</v>
      </c>
      <c r="AD3" s="11">
        <f t="shared" ref="AD3:AD34" si="1">SUM(AC3,AB3)</f>
        <v>2356136657</v>
      </c>
      <c r="AE3" s="11">
        <v>2997369720</v>
      </c>
      <c r="AF3" s="22">
        <v>75489045</v>
      </c>
      <c r="AG3" s="7">
        <v>8.5500317022455636</v>
      </c>
      <c r="AH3" s="7">
        <v>4.6656383980024128</v>
      </c>
      <c r="AI3" s="7">
        <v>12.951948660749711</v>
      </c>
      <c r="AJ3" s="7">
        <v>16.446832525289153</v>
      </c>
      <c r="AK3" s="24">
        <v>1.9981360111782684</v>
      </c>
    </row>
    <row r="4" spans="1:37" x14ac:dyDescent="0.25">
      <c r="A4" s="3">
        <v>2</v>
      </c>
      <c r="B4" s="11">
        <v>120857687</v>
      </c>
      <c r="C4" s="11">
        <v>8350818</v>
      </c>
      <c r="D4" s="11">
        <v>4192365</v>
      </c>
      <c r="E4" s="11">
        <f t="shared" si="0"/>
        <v>12543183</v>
      </c>
      <c r="F4" s="11">
        <v>120857687</v>
      </c>
      <c r="G4" s="11">
        <v>457428</v>
      </c>
      <c r="H4" s="19">
        <v>116173967</v>
      </c>
      <c r="I4" s="11">
        <v>113239428</v>
      </c>
      <c r="J4" s="11">
        <v>117656209</v>
      </c>
      <c r="K4" s="11">
        <v>117926107</v>
      </c>
      <c r="L4" s="22">
        <v>24332494</v>
      </c>
      <c r="M4" s="15">
        <v>96.124599008749854</v>
      </c>
      <c r="N4" s="15">
        <v>93.696504385360285</v>
      </c>
      <c r="O4" s="15">
        <v>97.351034858047555</v>
      </c>
      <c r="P4" s="15">
        <v>97.574353710740795</v>
      </c>
      <c r="Q4" s="15">
        <v>20.133178620239523</v>
      </c>
      <c r="R4" s="11">
        <v>99392561</v>
      </c>
      <c r="S4" s="11">
        <v>62992734</v>
      </c>
      <c r="T4" s="11">
        <v>112191417</v>
      </c>
      <c r="U4" s="18">
        <v>116454216</v>
      </c>
      <c r="V4" s="11">
        <v>1770112</v>
      </c>
      <c r="W4" s="15">
        <v>82.239337411777541</v>
      </c>
      <c r="X4" s="15">
        <v>52.121412848154208</v>
      </c>
      <c r="Y4" s="15">
        <v>95.355288049439025</v>
      </c>
      <c r="Z4" s="15">
        <v>96.356482480092481</v>
      </c>
      <c r="AA4" s="15">
        <v>1.4646250842116479</v>
      </c>
      <c r="AB4" s="11">
        <v>985364627</v>
      </c>
      <c r="AC4" s="11">
        <v>533977938</v>
      </c>
      <c r="AD4" s="11">
        <f t="shared" si="1"/>
        <v>1519342565</v>
      </c>
      <c r="AE4" s="11">
        <v>1899474749</v>
      </c>
      <c r="AF4" s="22">
        <v>72444215</v>
      </c>
      <c r="AG4" s="7">
        <v>8.4818023559443407</v>
      </c>
      <c r="AH4" s="7">
        <v>4.7154771746109487</v>
      </c>
      <c r="AI4" s="7">
        <v>12.913407442866021</v>
      </c>
      <c r="AJ4" s="7">
        <v>16.107330236891478</v>
      </c>
      <c r="AK4" s="24">
        <v>2.9772622157021802</v>
      </c>
    </row>
    <row r="5" spans="1:37" x14ac:dyDescent="0.25">
      <c r="A5" s="3">
        <v>3</v>
      </c>
      <c r="B5" s="11">
        <v>119479920</v>
      </c>
      <c r="C5" s="11">
        <v>8715438</v>
      </c>
      <c r="D5" s="11">
        <v>4152360</v>
      </c>
      <c r="E5" s="11">
        <f t="shared" si="0"/>
        <v>12867798</v>
      </c>
      <c r="F5" s="11">
        <v>119479920</v>
      </c>
      <c r="G5" s="11">
        <v>341839</v>
      </c>
      <c r="H5" s="19">
        <v>115852792</v>
      </c>
      <c r="I5" s="11">
        <v>112869724</v>
      </c>
      <c r="J5" s="11">
        <v>117119161</v>
      </c>
      <c r="K5" s="11">
        <v>117375826</v>
      </c>
      <c r="L5" s="22">
        <v>23576695</v>
      </c>
      <c r="M5" s="15">
        <v>96.964236333603168</v>
      </c>
      <c r="N5" s="15">
        <v>94.467525589237084</v>
      </c>
      <c r="O5" s="15">
        <v>98.024137445020045</v>
      </c>
      <c r="P5" s="15">
        <v>98.238955968500818</v>
      </c>
      <c r="Q5" s="15">
        <v>19.732767648321158</v>
      </c>
      <c r="R5" s="11">
        <v>100781986</v>
      </c>
      <c r="S5" s="11">
        <v>63302421</v>
      </c>
      <c r="T5" s="11">
        <v>112277619</v>
      </c>
      <c r="U5" s="18">
        <v>116061121</v>
      </c>
      <c r="V5" s="11">
        <v>1784749</v>
      </c>
      <c r="W5" s="15">
        <v>84.35056367630645</v>
      </c>
      <c r="X5" s="15">
        <v>52.981639927445549</v>
      </c>
      <c r="Y5" s="15">
        <v>95.866140127147943</v>
      </c>
      <c r="Z5" s="15">
        <v>97.138599523668915</v>
      </c>
      <c r="AA5" s="15">
        <v>1.4937648100199599</v>
      </c>
      <c r="AB5" s="11">
        <v>1046819554</v>
      </c>
      <c r="AC5" s="11">
        <v>537367549</v>
      </c>
      <c r="AD5" s="11">
        <f t="shared" si="1"/>
        <v>1584187103</v>
      </c>
      <c r="AE5" s="11">
        <v>1983310735</v>
      </c>
      <c r="AF5" s="22">
        <v>47827294</v>
      </c>
      <c r="AG5" s="7">
        <v>9.0357732077790587</v>
      </c>
      <c r="AH5" s="7">
        <v>4.7609538674870864</v>
      </c>
      <c r="AI5" s="7">
        <v>13.526284593176005</v>
      </c>
      <c r="AJ5" s="7">
        <v>16.89709715014061</v>
      </c>
      <c r="AK5" s="24">
        <v>2.0285834804242069</v>
      </c>
    </row>
    <row r="6" spans="1:37" x14ac:dyDescent="0.25">
      <c r="A6" s="3">
        <v>4</v>
      </c>
      <c r="B6" s="11">
        <v>108569075</v>
      </c>
      <c r="C6" s="11">
        <v>7218279</v>
      </c>
      <c r="D6" s="11">
        <v>3367100</v>
      </c>
      <c r="E6" s="11">
        <f t="shared" si="0"/>
        <v>10585379</v>
      </c>
      <c r="F6" s="11">
        <v>108569075</v>
      </c>
      <c r="G6" s="11">
        <v>282413</v>
      </c>
      <c r="H6" s="19">
        <v>105464006</v>
      </c>
      <c r="I6" s="11">
        <v>102347866</v>
      </c>
      <c r="J6" s="11">
        <v>106385441</v>
      </c>
      <c r="K6" s="11">
        <v>106572281</v>
      </c>
      <c r="L6" s="22">
        <v>20953398</v>
      </c>
      <c r="M6" s="15">
        <v>97.14000602842016</v>
      </c>
      <c r="N6" s="15">
        <v>94.269814862105065</v>
      </c>
      <c r="O6" s="15">
        <v>97.988714557989923</v>
      </c>
      <c r="P6" s="15">
        <v>98.160807762247217</v>
      </c>
      <c r="Q6" s="15">
        <v>19.299600738055474</v>
      </c>
      <c r="R6" s="11">
        <v>92887740</v>
      </c>
      <c r="S6" s="11">
        <v>56734495</v>
      </c>
      <c r="T6" s="11">
        <v>102156621</v>
      </c>
      <c r="U6" s="18">
        <v>105337362</v>
      </c>
      <c r="V6" s="11">
        <v>1488946</v>
      </c>
      <c r="W6" s="15">
        <v>85.556352027499543</v>
      </c>
      <c r="X6" s="15">
        <v>52.25658872013048</v>
      </c>
      <c r="Y6" s="15">
        <v>96.025001202937162</v>
      </c>
      <c r="Z6" s="15">
        <v>97.0233577102872</v>
      </c>
      <c r="AA6" s="15">
        <v>1.3714273608760137</v>
      </c>
      <c r="AB6" s="11">
        <v>865692944</v>
      </c>
      <c r="AC6" s="11">
        <v>436126027</v>
      </c>
      <c r="AD6" s="11">
        <f t="shared" si="1"/>
        <v>1301818971</v>
      </c>
      <c r="AE6" s="11">
        <v>1675702327</v>
      </c>
      <c r="AF6" s="22">
        <v>40470726</v>
      </c>
      <c r="AG6" s="7">
        <v>8.2084208331703241</v>
      </c>
      <c r="AH6" s="7">
        <v>4.2612127056953</v>
      </c>
      <c r="AI6" s="7">
        <v>12.236815101419751</v>
      </c>
      <c r="AJ6" s="7">
        <v>15.723622608771976</v>
      </c>
      <c r="AK6" s="24">
        <v>1.9314636222726262</v>
      </c>
    </row>
    <row r="7" spans="1:37" x14ac:dyDescent="0.25">
      <c r="A7" s="3">
        <v>5</v>
      </c>
      <c r="B7" s="11">
        <v>99680356</v>
      </c>
      <c r="C7" s="11">
        <v>6973777</v>
      </c>
      <c r="D7" s="11">
        <v>3377215</v>
      </c>
      <c r="E7" s="11">
        <f t="shared" si="0"/>
        <v>10350992</v>
      </c>
      <c r="F7" s="11">
        <v>99680356</v>
      </c>
      <c r="G7" s="11">
        <v>327983</v>
      </c>
      <c r="H7" s="19">
        <v>95569773</v>
      </c>
      <c r="I7" s="11">
        <v>92733723</v>
      </c>
      <c r="J7" s="11">
        <v>96500769</v>
      </c>
      <c r="K7" s="11">
        <v>96386784</v>
      </c>
      <c r="L7" s="22">
        <v>20096639</v>
      </c>
      <c r="M7" s="15">
        <v>95.876235634631968</v>
      </c>
      <c r="N7" s="15">
        <v>93.031091301479705</v>
      </c>
      <c r="O7" s="15">
        <v>96.810217050187902</v>
      </c>
      <c r="P7" s="15">
        <v>96.69586653562915</v>
      </c>
      <c r="Q7" s="15">
        <v>20.161082691157322</v>
      </c>
      <c r="R7" s="11">
        <v>83337463</v>
      </c>
      <c r="S7" s="11">
        <v>51503047</v>
      </c>
      <c r="T7" s="11">
        <v>92319197</v>
      </c>
      <c r="U7" s="18">
        <v>95172772</v>
      </c>
      <c r="V7" s="11">
        <v>1470946</v>
      </c>
      <c r="W7" s="15">
        <v>83.604700408573976</v>
      </c>
      <c r="X7" s="15">
        <v>51.66820130538057</v>
      </c>
      <c r="Y7" s="15">
        <v>95.666799297734087</v>
      </c>
      <c r="Z7" s="15">
        <v>95.477961575498384</v>
      </c>
      <c r="AA7" s="15">
        <v>1.4756628678172057</v>
      </c>
      <c r="AB7" s="11">
        <v>827592663</v>
      </c>
      <c r="AC7" s="11">
        <v>433726886</v>
      </c>
      <c r="AD7" s="11">
        <f t="shared" si="1"/>
        <v>1261319549</v>
      </c>
      <c r="AE7" s="11">
        <v>1562344503</v>
      </c>
      <c r="AF7" s="22">
        <v>43244074</v>
      </c>
      <c r="AG7" s="7">
        <v>8.6595650174872763</v>
      </c>
      <c r="AH7" s="7">
        <v>4.6771214609813523</v>
      </c>
      <c r="AI7" s="7">
        <v>13.070564743375257</v>
      </c>
      <c r="AJ7" s="7">
        <v>16.209115380382439</v>
      </c>
      <c r="AK7" s="24">
        <v>2.1518062796470594</v>
      </c>
    </row>
    <row r="8" spans="1:37" x14ac:dyDescent="0.25">
      <c r="A8" s="3">
        <v>6</v>
      </c>
      <c r="B8" s="11">
        <v>84719076</v>
      </c>
      <c r="C8" s="11">
        <v>5533698</v>
      </c>
      <c r="D8" s="11">
        <v>2651974</v>
      </c>
      <c r="E8" s="11">
        <f t="shared" si="0"/>
        <v>8185672</v>
      </c>
      <c r="F8" s="11">
        <v>84719076</v>
      </c>
      <c r="G8" s="11">
        <v>220655</v>
      </c>
      <c r="H8" s="19">
        <v>82149310</v>
      </c>
      <c r="I8" s="11">
        <v>79954634</v>
      </c>
      <c r="J8" s="11">
        <v>83064139</v>
      </c>
      <c r="K8" s="11">
        <v>83264031</v>
      </c>
      <c r="L8" s="22">
        <v>16988795</v>
      </c>
      <c r="M8" s="15">
        <v>96.966720930714587</v>
      </c>
      <c r="N8" s="15">
        <v>94.376187483442337</v>
      </c>
      <c r="O8" s="15">
        <v>98.046559195239567</v>
      </c>
      <c r="P8" s="15">
        <v>98.282506055660946</v>
      </c>
      <c r="Q8" s="15">
        <v>20.05309288311879</v>
      </c>
      <c r="R8" s="11">
        <v>71182453</v>
      </c>
      <c r="S8" s="11">
        <v>44572836</v>
      </c>
      <c r="T8" s="11">
        <v>79394499</v>
      </c>
      <c r="U8" s="18">
        <v>82266640</v>
      </c>
      <c r="V8" s="11">
        <v>1213199</v>
      </c>
      <c r="W8" s="15">
        <v>84.021753258970861</v>
      </c>
      <c r="X8" s="15">
        <v>52.612514329122284</v>
      </c>
      <c r="Y8" s="15">
        <v>95.582160913026499</v>
      </c>
      <c r="Z8" s="15">
        <v>97.105213942607207</v>
      </c>
      <c r="AA8" s="15">
        <v>1.4320257694972971</v>
      </c>
      <c r="AB8" s="11">
        <v>659843955</v>
      </c>
      <c r="AC8" s="11">
        <v>341739881</v>
      </c>
      <c r="AD8" s="11">
        <f t="shared" si="1"/>
        <v>1001583836</v>
      </c>
      <c r="AE8" s="11">
        <v>1323824138</v>
      </c>
      <c r="AF8" s="22">
        <v>30206149</v>
      </c>
      <c r="AG8" s="7">
        <v>8.0322519446602776</v>
      </c>
      <c r="AH8" s="7">
        <v>4.274172288750643</v>
      </c>
      <c r="AI8" s="7">
        <v>12.057957237117693</v>
      </c>
      <c r="AJ8" s="7">
        <v>15.899111802550131</v>
      </c>
      <c r="AK8" s="24">
        <v>1.7780042080677294</v>
      </c>
    </row>
    <row r="9" spans="1:37" x14ac:dyDescent="0.25">
      <c r="A9" s="3">
        <v>7</v>
      </c>
      <c r="B9" s="11">
        <v>98542428</v>
      </c>
      <c r="C9" s="11">
        <v>6316444</v>
      </c>
      <c r="D9" s="11">
        <v>3105968</v>
      </c>
      <c r="E9" s="11">
        <f t="shared" si="0"/>
        <v>9422412</v>
      </c>
      <c r="F9" s="11">
        <v>98542428</v>
      </c>
      <c r="G9" s="11">
        <v>285368</v>
      </c>
      <c r="H9" s="19">
        <v>93871077</v>
      </c>
      <c r="I9" s="11">
        <v>91553029</v>
      </c>
      <c r="J9" s="11">
        <v>95284574</v>
      </c>
      <c r="K9" s="11">
        <v>95569137</v>
      </c>
      <c r="L9" s="22">
        <v>20146918</v>
      </c>
      <c r="M9" s="15">
        <v>95.259553580311618</v>
      </c>
      <c r="N9" s="15">
        <v>92.907218604355876</v>
      </c>
      <c r="O9" s="15">
        <v>96.693958058350262</v>
      </c>
      <c r="P9" s="15">
        <v>96.982730119050856</v>
      </c>
      <c r="Q9" s="15">
        <v>20.444917391318995</v>
      </c>
      <c r="R9" s="11">
        <v>80133826</v>
      </c>
      <c r="S9" s="11">
        <v>50656757</v>
      </c>
      <c r="T9" s="11">
        <v>90404983</v>
      </c>
      <c r="U9" s="18">
        <v>94223310</v>
      </c>
      <c r="V9" s="11">
        <v>1542521</v>
      </c>
      <c r="W9" s="15">
        <v>81.319110586558722</v>
      </c>
      <c r="X9" s="15">
        <v>51.406037001645629</v>
      </c>
      <c r="Y9" s="15">
        <v>94.878928671077446</v>
      </c>
      <c r="Z9" s="15">
        <v>95.616996569234118</v>
      </c>
      <c r="AA9" s="15">
        <v>1.5653369125428898</v>
      </c>
      <c r="AB9" s="11">
        <v>747905983</v>
      </c>
      <c r="AC9" s="11">
        <v>397905287</v>
      </c>
      <c r="AD9" s="11">
        <f t="shared" si="1"/>
        <v>1145811270</v>
      </c>
      <c r="AE9" s="11">
        <v>1554264111</v>
      </c>
      <c r="AF9" s="22">
        <v>40468280</v>
      </c>
      <c r="AG9" s="7">
        <v>7.967374050688691</v>
      </c>
      <c r="AH9" s="7">
        <v>4.3461728284271182</v>
      </c>
      <c r="AI9" s="7">
        <v>12.02514973724918</v>
      </c>
      <c r="AJ9" s="7">
        <v>16.263243132560671</v>
      </c>
      <c r="AK9" s="24">
        <v>2.0086585948282512</v>
      </c>
    </row>
    <row r="10" spans="1:37" x14ac:dyDescent="0.25">
      <c r="A10" s="3">
        <v>8</v>
      </c>
      <c r="B10" s="11">
        <v>94057673</v>
      </c>
      <c r="C10" s="11">
        <v>6314949</v>
      </c>
      <c r="D10" s="11">
        <v>3129492</v>
      </c>
      <c r="E10" s="11">
        <f t="shared" si="0"/>
        <v>9444441</v>
      </c>
      <c r="F10" s="11">
        <v>94057673</v>
      </c>
      <c r="G10" s="11">
        <v>342174</v>
      </c>
      <c r="H10" s="19">
        <v>90572896</v>
      </c>
      <c r="I10" s="11">
        <v>88299966</v>
      </c>
      <c r="J10" s="11">
        <v>91701041</v>
      </c>
      <c r="K10" s="11">
        <v>91805563</v>
      </c>
      <c r="L10" s="22">
        <v>19309815</v>
      </c>
      <c r="M10" s="15">
        <v>96.295063561693681</v>
      </c>
      <c r="N10" s="15">
        <v>93.878535566152053</v>
      </c>
      <c r="O10" s="15">
        <v>97.494481922809214</v>
      </c>
      <c r="P10" s="15">
        <v>97.605607359646243</v>
      </c>
      <c r="Q10" s="15">
        <v>20.529760501304342</v>
      </c>
      <c r="R10" s="11">
        <v>78049541</v>
      </c>
      <c r="S10" s="11">
        <v>50142553</v>
      </c>
      <c r="T10" s="11">
        <v>87546911</v>
      </c>
      <c r="U10" s="18">
        <v>90554109</v>
      </c>
      <c r="V10" s="11">
        <v>1411334</v>
      </c>
      <c r="W10" s="15">
        <v>82.980514519001545</v>
      </c>
      <c r="X10" s="15">
        <v>53.31043327002147</v>
      </c>
      <c r="Y10" s="15">
        <v>95.469920565023898</v>
      </c>
      <c r="Z10" s="15">
        <v>96.275089646327956</v>
      </c>
      <c r="AA10" s="15">
        <v>1.5004985292374817</v>
      </c>
      <c r="AB10" s="11">
        <v>750469176</v>
      </c>
      <c r="AC10" s="11">
        <v>401942413</v>
      </c>
      <c r="AD10" s="11">
        <f t="shared" si="1"/>
        <v>1152411589</v>
      </c>
      <c r="AE10" s="11">
        <v>1483407675</v>
      </c>
      <c r="AF10" s="22">
        <v>51340742</v>
      </c>
      <c r="AG10" s="7">
        <v>8.285803028755975</v>
      </c>
      <c r="AH10" s="7">
        <v>4.5520109600042202</v>
      </c>
      <c r="AI10" s="7">
        <v>12.567050236648894</v>
      </c>
      <c r="AJ10" s="7">
        <v>16.158145830443846</v>
      </c>
      <c r="AK10" s="24">
        <v>2.6587899469777416</v>
      </c>
    </row>
    <row r="11" spans="1:37" x14ac:dyDescent="0.25">
      <c r="A11" s="3">
        <v>9</v>
      </c>
      <c r="B11" s="11">
        <v>83561422</v>
      </c>
      <c r="C11" s="11">
        <v>5582257</v>
      </c>
      <c r="D11" s="11">
        <v>2599193</v>
      </c>
      <c r="E11" s="11">
        <f t="shared" si="0"/>
        <v>8181450</v>
      </c>
      <c r="F11" s="11">
        <v>83561422</v>
      </c>
      <c r="G11" s="11">
        <v>220459</v>
      </c>
      <c r="H11" s="19">
        <v>81213166</v>
      </c>
      <c r="I11" s="11">
        <v>78877576</v>
      </c>
      <c r="J11" s="11">
        <v>81962460</v>
      </c>
      <c r="K11" s="11">
        <v>82116263</v>
      </c>
      <c r="L11" s="22">
        <v>16110783</v>
      </c>
      <c r="M11" s="15">
        <v>97.18978453956899</v>
      </c>
      <c r="N11" s="15">
        <v>94.394726791509129</v>
      </c>
      <c r="O11" s="15">
        <v>98.086483018443602</v>
      </c>
      <c r="P11" s="15">
        <v>98.270542834946013</v>
      </c>
      <c r="Q11" s="15">
        <v>19.280168544762198</v>
      </c>
      <c r="R11" s="11">
        <v>71381590</v>
      </c>
      <c r="S11" s="11">
        <v>43598598</v>
      </c>
      <c r="T11" s="11">
        <v>78663285</v>
      </c>
      <c r="U11" s="18">
        <v>81242044</v>
      </c>
      <c r="V11" s="11">
        <v>1162928</v>
      </c>
      <c r="W11" s="15">
        <v>85.424096779971023</v>
      </c>
      <c r="X11" s="15">
        <v>52.175509890197894</v>
      </c>
      <c r="Y11" s="15">
        <v>95.974773085141663</v>
      </c>
      <c r="Z11" s="15">
        <v>97.224343549347452</v>
      </c>
      <c r="AA11" s="15">
        <v>1.3917044159444774</v>
      </c>
      <c r="AB11" s="11">
        <v>666119571</v>
      </c>
      <c r="AC11" s="11">
        <v>335387845</v>
      </c>
      <c r="AD11" s="11">
        <f t="shared" si="1"/>
        <v>1001507416</v>
      </c>
      <c r="AE11" s="11">
        <v>1306742818</v>
      </c>
      <c r="AF11" s="22">
        <v>29723267</v>
      </c>
      <c r="AG11" s="7">
        <v>8.2021130785616698</v>
      </c>
      <c r="AH11" s="7">
        <v>4.2520049677997207</v>
      </c>
      <c r="AI11" s="7">
        <v>12.219099036314917</v>
      </c>
      <c r="AJ11" s="7">
        <v>15.913325451743949</v>
      </c>
      <c r="AK11" s="24">
        <v>1.8449300074366342</v>
      </c>
    </row>
    <row r="12" spans="1:37" x14ac:dyDescent="0.25">
      <c r="A12" s="3">
        <v>10</v>
      </c>
      <c r="B12" s="11">
        <v>83980604</v>
      </c>
      <c r="C12" s="11">
        <v>5624699</v>
      </c>
      <c r="D12" s="11">
        <v>2741184</v>
      </c>
      <c r="E12" s="11">
        <f t="shared" si="0"/>
        <v>8365883</v>
      </c>
      <c r="F12" s="11">
        <v>83980604</v>
      </c>
      <c r="G12" s="11">
        <v>457274</v>
      </c>
      <c r="H12" s="19">
        <v>80411133</v>
      </c>
      <c r="I12" s="11">
        <v>78305124</v>
      </c>
      <c r="J12" s="11">
        <v>81599055</v>
      </c>
      <c r="K12" s="11">
        <v>81921632</v>
      </c>
      <c r="L12" s="22">
        <v>16738426</v>
      </c>
      <c r="M12" s="15">
        <v>95.74964833546565</v>
      </c>
      <c r="N12" s="15">
        <v>93.241915716633812</v>
      </c>
      <c r="O12" s="15">
        <v>97.164167811891417</v>
      </c>
      <c r="P12" s="15">
        <v>97.54827674256785</v>
      </c>
      <c r="Q12" s="15">
        <v>19.931299851094188</v>
      </c>
      <c r="R12" s="11">
        <v>68855537</v>
      </c>
      <c r="S12" s="11">
        <v>43187883</v>
      </c>
      <c r="T12" s="11">
        <v>77358150</v>
      </c>
      <c r="U12" s="18">
        <v>80753160</v>
      </c>
      <c r="V12" s="11">
        <v>1272531</v>
      </c>
      <c r="W12" s="15">
        <v>81.98980921832856</v>
      </c>
      <c r="X12" s="15">
        <v>51.426020941692677</v>
      </c>
      <c r="Y12" s="15">
        <v>94.802752311285957</v>
      </c>
      <c r="Z12" s="15">
        <v>96.156917375826453</v>
      </c>
      <c r="AA12" s="15">
        <v>1.5152677396795098</v>
      </c>
      <c r="AB12" s="11">
        <v>669497374</v>
      </c>
      <c r="AC12" s="11">
        <v>352640206</v>
      </c>
      <c r="AD12" s="11">
        <f t="shared" si="1"/>
        <v>1022137580</v>
      </c>
      <c r="AE12" s="11">
        <v>1306093138</v>
      </c>
      <c r="AF12" s="22">
        <v>80427132</v>
      </c>
      <c r="AG12" s="7">
        <v>8.3259288735553572</v>
      </c>
      <c r="AH12" s="7">
        <v>4.5034116285927857</v>
      </c>
      <c r="AI12" s="7">
        <v>12.526340899413603</v>
      </c>
      <c r="AJ12" s="7">
        <v>15.943202132496578</v>
      </c>
      <c r="AK12" s="24">
        <v>4.8049399626942222</v>
      </c>
    </row>
    <row r="13" spans="1:37" x14ac:dyDescent="0.25">
      <c r="A13" s="3">
        <v>11</v>
      </c>
      <c r="B13" s="11">
        <v>61308211</v>
      </c>
      <c r="C13" s="11">
        <v>3687654</v>
      </c>
      <c r="D13" s="11">
        <v>1924957</v>
      </c>
      <c r="E13" s="11">
        <f t="shared" si="0"/>
        <v>5612611</v>
      </c>
      <c r="F13" s="11">
        <v>61308211</v>
      </c>
      <c r="G13" s="11">
        <v>183595</v>
      </c>
      <c r="H13" s="19">
        <v>58623738</v>
      </c>
      <c r="I13" s="11">
        <v>57419031</v>
      </c>
      <c r="J13" s="11">
        <v>59679739</v>
      </c>
      <c r="K13" s="11">
        <v>59894209</v>
      </c>
      <c r="L13" s="22">
        <v>13446967</v>
      </c>
      <c r="M13" s="15">
        <v>95.621348337827044</v>
      </c>
      <c r="N13" s="15">
        <v>93.656347271330432</v>
      </c>
      <c r="O13" s="15">
        <v>97.343794618309772</v>
      </c>
      <c r="P13" s="15">
        <v>97.693617254628421</v>
      </c>
      <c r="Q13" s="15">
        <v>21.933386704107221</v>
      </c>
      <c r="R13" s="11">
        <v>48385165</v>
      </c>
      <c r="S13" s="11">
        <v>32357993</v>
      </c>
      <c r="T13" s="11">
        <v>56302025</v>
      </c>
      <c r="U13" s="18">
        <v>59100485</v>
      </c>
      <c r="V13" s="11">
        <v>1030620</v>
      </c>
      <c r="W13" s="15">
        <v>78.921182351903894</v>
      </c>
      <c r="X13" s="15">
        <v>52.779215821515329</v>
      </c>
      <c r="Y13" s="15">
        <v>94.340266803110509</v>
      </c>
      <c r="Z13" s="15">
        <v>96.398971746215196</v>
      </c>
      <c r="AA13" s="15">
        <v>1.6810472580907638</v>
      </c>
      <c r="AB13" s="11">
        <v>430773529</v>
      </c>
      <c r="AC13" s="11">
        <v>244508925</v>
      </c>
      <c r="AD13" s="11">
        <f t="shared" si="1"/>
        <v>675282454</v>
      </c>
      <c r="AE13" s="11">
        <v>983188230</v>
      </c>
      <c r="AF13" s="22">
        <v>24958181</v>
      </c>
      <c r="AG13" s="7">
        <v>7.3481075021179985</v>
      </c>
      <c r="AH13" s="7">
        <v>4.258325519286454</v>
      </c>
      <c r="AI13" s="7">
        <v>11.315104008749099</v>
      </c>
      <c r="AJ13" s="7">
        <v>16.415413884170338</v>
      </c>
      <c r="AK13" s="24">
        <v>1.8560453818322005</v>
      </c>
    </row>
    <row r="14" spans="1:37" x14ac:dyDescent="0.25">
      <c r="A14" s="3">
        <v>12</v>
      </c>
      <c r="B14" s="11">
        <v>33091231</v>
      </c>
      <c r="C14" s="11">
        <v>2809361</v>
      </c>
      <c r="D14" s="11">
        <v>1392611</v>
      </c>
      <c r="E14" s="11">
        <f t="shared" si="0"/>
        <v>4201972</v>
      </c>
      <c r="F14" s="11">
        <v>33091231</v>
      </c>
      <c r="G14" s="11">
        <v>125587</v>
      </c>
      <c r="H14" s="19">
        <v>30619978</v>
      </c>
      <c r="I14" s="11">
        <v>30208895</v>
      </c>
      <c r="J14" s="11">
        <v>31330480</v>
      </c>
      <c r="K14" s="11">
        <v>31437927</v>
      </c>
      <c r="L14" s="22">
        <v>7413157</v>
      </c>
      <c r="M14" s="15">
        <v>92.532000396117027</v>
      </c>
      <c r="N14" s="15">
        <v>91.289728689754696</v>
      </c>
      <c r="O14" s="15">
        <v>94.679100937647192</v>
      </c>
      <c r="P14" s="15">
        <v>95.003800251492606</v>
      </c>
      <c r="Q14" s="15">
        <v>22.402179598577035</v>
      </c>
      <c r="R14" s="11">
        <v>25226732</v>
      </c>
      <c r="S14" s="11">
        <v>18440546</v>
      </c>
      <c r="T14" s="11">
        <v>29361973</v>
      </c>
      <c r="U14" s="18">
        <v>30868237</v>
      </c>
      <c r="V14" s="11">
        <v>763022</v>
      </c>
      <c r="W14" s="15">
        <v>76.233888065391099</v>
      </c>
      <c r="X14" s="15">
        <v>55.726382617799864</v>
      </c>
      <c r="Y14" s="15">
        <v>93.716958693259727</v>
      </c>
      <c r="Z14" s="15">
        <v>93.282226339660795</v>
      </c>
      <c r="AA14" s="15">
        <v>2.3058132832834173</v>
      </c>
      <c r="AB14" s="11">
        <v>331505250</v>
      </c>
      <c r="AC14" s="11">
        <v>176843961</v>
      </c>
      <c r="AD14" s="11">
        <f t="shared" si="1"/>
        <v>508349211</v>
      </c>
      <c r="AE14" s="11">
        <v>587385930</v>
      </c>
      <c r="AF14" s="22">
        <v>17889869</v>
      </c>
      <c r="AG14" s="7">
        <v>10.826436583331313</v>
      </c>
      <c r="AH14" s="7">
        <v>5.854036071163808</v>
      </c>
      <c r="AI14" s="7">
        <v>16.225388535381519</v>
      </c>
      <c r="AJ14" s="7">
        <v>18.683990518840506</v>
      </c>
      <c r="AK14" s="24">
        <v>2.4132591553099441</v>
      </c>
    </row>
    <row r="15" spans="1:37" x14ac:dyDescent="0.25">
      <c r="A15" s="3">
        <v>13</v>
      </c>
      <c r="B15" s="11">
        <v>42578167</v>
      </c>
      <c r="C15" s="11">
        <v>3024845</v>
      </c>
      <c r="D15" s="11">
        <v>1605830</v>
      </c>
      <c r="E15" s="11">
        <f t="shared" si="0"/>
        <v>4630675</v>
      </c>
      <c r="F15" s="11">
        <v>42578167</v>
      </c>
      <c r="G15" s="11">
        <v>150672</v>
      </c>
      <c r="H15" s="19">
        <v>40056450</v>
      </c>
      <c r="I15" s="11">
        <v>39459370</v>
      </c>
      <c r="J15" s="11">
        <v>40930864</v>
      </c>
      <c r="K15" s="11">
        <v>41078528</v>
      </c>
      <c r="L15" s="22">
        <v>9767595</v>
      </c>
      <c r="M15" s="15">
        <v>94.077441144894749</v>
      </c>
      <c r="N15" s="15">
        <v>92.67512619789386</v>
      </c>
      <c r="O15" s="15">
        <v>96.131108697093509</v>
      </c>
      <c r="P15" s="15">
        <v>96.477915547656153</v>
      </c>
      <c r="Q15" s="15">
        <v>22.940383976604725</v>
      </c>
      <c r="R15" s="11">
        <v>32732063</v>
      </c>
      <c r="S15" s="11">
        <v>22968512</v>
      </c>
      <c r="T15" s="11">
        <v>38450046</v>
      </c>
      <c r="U15" s="18">
        <v>40424071</v>
      </c>
      <c r="V15" s="11">
        <v>907970</v>
      </c>
      <c r="W15" s="15">
        <v>76.87522809518785</v>
      </c>
      <c r="X15" s="15">
        <v>53.944341944076641</v>
      </c>
      <c r="Y15" s="15">
        <v>93.939004072818989</v>
      </c>
      <c r="Z15" s="15">
        <v>94.940843742756698</v>
      </c>
      <c r="AA15" s="15">
        <v>2.1324778964768494</v>
      </c>
      <c r="AB15" s="11">
        <v>356026030</v>
      </c>
      <c r="AC15" s="11">
        <v>204411985</v>
      </c>
      <c r="AD15" s="11">
        <f t="shared" si="1"/>
        <v>560438015</v>
      </c>
      <c r="AE15" s="11">
        <v>708986956</v>
      </c>
      <c r="AF15" s="22">
        <v>21372842</v>
      </c>
      <c r="AG15" s="7">
        <v>8.8881074084198683</v>
      </c>
      <c r="AH15" s="7">
        <v>5.1803154738659032</v>
      </c>
      <c r="AI15" s="7">
        <v>13.692308449682372</v>
      </c>
      <c r="AJ15" s="7">
        <v>17.259307733714316</v>
      </c>
      <c r="AK15" s="24">
        <v>2.1881376121757712</v>
      </c>
    </row>
    <row r="16" spans="1:37" x14ac:dyDescent="0.25">
      <c r="A16" s="3">
        <v>14</v>
      </c>
      <c r="B16" s="11">
        <v>93904894</v>
      </c>
      <c r="C16" s="11">
        <v>6210748</v>
      </c>
      <c r="D16" s="11">
        <v>2970302</v>
      </c>
      <c r="E16" s="11">
        <f t="shared" si="0"/>
        <v>9181050</v>
      </c>
      <c r="F16" s="11">
        <v>93904894</v>
      </c>
      <c r="G16" s="11">
        <v>258031</v>
      </c>
      <c r="H16" s="19">
        <v>91158749</v>
      </c>
      <c r="I16" s="11">
        <v>88593764</v>
      </c>
      <c r="J16" s="11">
        <v>92039104</v>
      </c>
      <c r="K16" s="11">
        <v>92108127</v>
      </c>
      <c r="L16" s="22">
        <v>18528884</v>
      </c>
      <c r="M16" s="15">
        <v>97.075610351043039</v>
      </c>
      <c r="N16" s="15">
        <v>94.344139294806084</v>
      </c>
      <c r="O16" s="15">
        <v>98.013106750325491</v>
      </c>
      <c r="P16" s="15">
        <v>98.086609841655317</v>
      </c>
      <c r="Q16" s="15">
        <v>19.731542426319123</v>
      </c>
      <c r="R16" s="11">
        <v>79838970</v>
      </c>
      <c r="S16" s="11">
        <v>49456825</v>
      </c>
      <c r="T16" s="11">
        <v>88324824</v>
      </c>
      <c r="U16" s="18">
        <v>90960131</v>
      </c>
      <c r="V16" s="11">
        <v>1309790</v>
      </c>
      <c r="W16" s="15">
        <v>85.021095918600366</v>
      </c>
      <c r="X16" s="15">
        <v>52.666930224105251</v>
      </c>
      <c r="Y16" s="15">
        <v>95.964454412767864</v>
      </c>
      <c r="Z16" s="15">
        <v>96.86410060800452</v>
      </c>
      <c r="AA16" s="15">
        <v>1.3948048330686578</v>
      </c>
      <c r="AB16" s="11">
        <v>744479217</v>
      </c>
      <c r="AC16" s="11">
        <v>384902880</v>
      </c>
      <c r="AD16" s="11">
        <f t="shared" si="1"/>
        <v>1129382097</v>
      </c>
      <c r="AE16" s="11">
        <v>1467153817</v>
      </c>
      <c r="AF16" s="22">
        <v>36808162</v>
      </c>
      <c r="AG16" s="7">
        <v>8.1668432834680527</v>
      </c>
      <c r="AH16" s="7">
        <v>4.3445820859355289</v>
      </c>
      <c r="AI16" s="7">
        <v>12.270676787553256</v>
      </c>
      <c r="AJ16" s="7">
        <v>15.928603314233065</v>
      </c>
      <c r="AK16" s="24">
        <v>1.9865288163064758</v>
      </c>
    </row>
    <row r="17" spans="1:37" x14ac:dyDescent="0.25">
      <c r="A17" s="3">
        <v>15</v>
      </c>
      <c r="B17" s="11">
        <v>91571448</v>
      </c>
      <c r="C17" s="11">
        <v>6029544</v>
      </c>
      <c r="D17" s="11">
        <v>2926398</v>
      </c>
      <c r="E17" s="11">
        <f t="shared" si="0"/>
        <v>8955942</v>
      </c>
      <c r="F17" s="11">
        <v>91571448</v>
      </c>
      <c r="G17" s="11">
        <v>252892</v>
      </c>
      <c r="H17" s="19">
        <v>89140119</v>
      </c>
      <c r="I17" s="11">
        <v>86660213</v>
      </c>
      <c r="J17" s="11">
        <v>89989198</v>
      </c>
      <c r="K17" s="11">
        <v>90149389</v>
      </c>
      <c r="L17" s="22">
        <v>18509335</v>
      </c>
      <c r="M17" s="15">
        <v>97.344883090633232</v>
      </c>
      <c r="N17" s="15">
        <v>94.636717986593382</v>
      </c>
      <c r="O17" s="15">
        <v>98.272114251158285</v>
      </c>
      <c r="P17" s="15">
        <v>98.44704978346526</v>
      </c>
      <c r="Q17" s="15">
        <v>20.212998051532395</v>
      </c>
      <c r="R17" s="11">
        <v>77667438</v>
      </c>
      <c r="S17" s="11">
        <v>48456369</v>
      </c>
      <c r="T17" s="11">
        <v>86290489</v>
      </c>
      <c r="U17" s="18">
        <v>89138643</v>
      </c>
      <c r="V17" s="11">
        <v>1324667</v>
      </c>
      <c r="W17" s="15">
        <v>84.816216950069418</v>
      </c>
      <c r="X17" s="15">
        <v>52.91646037965895</v>
      </c>
      <c r="Y17" s="15">
        <v>95.889830021598812</v>
      </c>
      <c r="Z17" s="15">
        <v>97.343271234500961</v>
      </c>
      <c r="AA17" s="15">
        <v>1.4465939208474676</v>
      </c>
      <c r="AB17" s="11">
        <v>716633281</v>
      </c>
      <c r="AC17" s="11">
        <v>376219228</v>
      </c>
      <c r="AD17" s="11">
        <f t="shared" si="1"/>
        <v>1092852509</v>
      </c>
      <c r="AE17" s="11">
        <v>1445902640</v>
      </c>
      <c r="AF17" s="22">
        <v>35045497</v>
      </c>
      <c r="AG17" s="7">
        <v>8.0394023368983838</v>
      </c>
      <c r="AH17" s="7">
        <v>4.3413143699519869</v>
      </c>
      <c r="AI17" s="7">
        <v>12.144263237016514</v>
      </c>
      <c r="AJ17" s="7">
        <v>16.038962172000968</v>
      </c>
      <c r="AK17" s="24">
        <v>1.8933957919071647</v>
      </c>
    </row>
    <row r="18" spans="1:37" x14ac:dyDescent="0.25">
      <c r="A18" s="3">
        <v>16</v>
      </c>
      <c r="B18" s="11">
        <v>87365405</v>
      </c>
      <c r="C18" s="11">
        <v>5695611</v>
      </c>
      <c r="D18" s="11">
        <v>2748432</v>
      </c>
      <c r="E18" s="11">
        <f t="shared" si="0"/>
        <v>8444043</v>
      </c>
      <c r="F18" s="11">
        <v>87365405</v>
      </c>
      <c r="G18" s="11">
        <v>246783</v>
      </c>
      <c r="H18" s="19">
        <v>85280443</v>
      </c>
      <c r="I18" s="11">
        <v>83058920</v>
      </c>
      <c r="J18" s="11">
        <v>86119600</v>
      </c>
      <c r="K18" s="11">
        <v>86325058</v>
      </c>
      <c r="L18" s="22">
        <v>18183789</v>
      </c>
      <c r="M18" s="15">
        <v>97.613515326804702</v>
      </c>
      <c r="N18" s="15">
        <v>95.070720498577217</v>
      </c>
      <c r="O18" s="15">
        <v>98.574029388406089</v>
      </c>
      <c r="P18" s="15">
        <v>98.809200277844525</v>
      </c>
      <c r="Q18" s="15">
        <v>20.813489046379399</v>
      </c>
      <c r="R18" s="11">
        <v>74437699</v>
      </c>
      <c r="S18" s="11">
        <v>46897455</v>
      </c>
      <c r="T18" s="11">
        <v>82717013</v>
      </c>
      <c r="U18" s="18">
        <v>85501713</v>
      </c>
      <c r="V18" s="11">
        <v>1274234</v>
      </c>
      <c r="W18" s="15">
        <v>85.20271725404352</v>
      </c>
      <c r="X18" s="15">
        <v>53.679663019933351</v>
      </c>
      <c r="Y18" s="15">
        <v>96.04899813747393</v>
      </c>
      <c r="Z18" s="15">
        <v>97.866784913318952</v>
      </c>
      <c r="AA18" s="15">
        <v>1.4585109517892123</v>
      </c>
      <c r="AB18" s="11">
        <v>676411257</v>
      </c>
      <c r="AC18" s="11">
        <v>352655917</v>
      </c>
      <c r="AD18" s="11">
        <f t="shared" si="1"/>
        <v>1029067174</v>
      </c>
      <c r="AE18" s="11">
        <v>1404378568</v>
      </c>
      <c r="AF18" s="22">
        <v>34298321</v>
      </c>
      <c r="AG18" s="7">
        <v>7.9316104983178848</v>
      </c>
      <c r="AH18" s="7">
        <v>4.2458524262053974</v>
      </c>
      <c r="AI18" s="7">
        <v>11.949279536830176</v>
      </c>
      <c r="AJ18" s="7">
        <v>16.26849260848455</v>
      </c>
      <c r="AK18" s="24">
        <v>1.8862032000041355</v>
      </c>
    </row>
    <row r="19" spans="1:37" x14ac:dyDescent="0.25">
      <c r="A19" s="3">
        <v>17</v>
      </c>
      <c r="B19" s="11">
        <v>80757907</v>
      </c>
      <c r="C19" s="11">
        <v>5494948</v>
      </c>
      <c r="D19" s="11">
        <v>2482258</v>
      </c>
      <c r="E19" s="11">
        <f t="shared" si="0"/>
        <v>7977206</v>
      </c>
      <c r="F19" s="11">
        <v>80757907</v>
      </c>
      <c r="G19" s="11">
        <v>201919</v>
      </c>
      <c r="H19" s="19">
        <v>78951996</v>
      </c>
      <c r="I19" s="11">
        <v>76611994</v>
      </c>
      <c r="J19" s="11">
        <v>79560402</v>
      </c>
      <c r="K19" s="11">
        <v>79689046</v>
      </c>
      <c r="L19" s="22">
        <v>15063894</v>
      </c>
      <c r="M19" s="15">
        <v>97.763796676900014</v>
      </c>
      <c r="N19" s="15">
        <v>94.86624510959652</v>
      </c>
      <c r="O19" s="15">
        <v>98.517166870112177</v>
      </c>
      <c r="P19" s="15">
        <v>98.676462727049127</v>
      </c>
      <c r="Q19" s="15">
        <v>18.653150582518194</v>
      </c>
      <c r="R19" s="11">
        <v>70231557</v>
      </c>
      <c r="S19" s="11">
        <v>42329884</v>
      </c>
      <c r="T19" s="11">
        <v>76700929</v>
      </c>
      <c r="U19" s="18">
        <v>78784225</v>
      </c>
      <c r="V19" s="11">
        <v>1066941</v>
      </c>
      <c r="W19" s="15">
        <v>86.965548772827901</v>
      </c>
      <c r="X19" s="15">
        <v>52.41577645146252</v>
      </c>
      <c r="Y19" s="15">
        <v>96.405909311519068</v>
      </c>
      <c r="Z19" s="15">
        <v>97.556051074973993</v>
      </c>
      <c r="AA19" s="15">
        <v>1.3211597967738318</v>
      </c>
      <c r="AB19" s="11">
        <v>664693797</v>
      </c>
      <c r="AC19" s="11">
        <v>324125051</v>
      </c>
      <c r="AD19" s="11">
        <f t="shared" si="1"/>
        <v>988818848</v>
      </c>
      <c r="AE19" s="11">
        <v>1238690712</v>
      </c>
      <c r="AF19" s="22">
        <v>29284780</v>
      </c>
      <c r="AG19" s="7">
        <v>8.4189612761658363</v>
      </c>
      <c r="AH19" s="7">
        <v>4.2307350856838424</v>
      </c>
      <c r="AI19" s="7">
        <v>12.428530061977314</v>
      </c>
      <c r="AJ19" s="7">
        <v>15.544052466131919</v>
      </c>
      <c r="AK19" s="24">
        <v>1.9440378430703242</v>
      </c>
    </row>
    <row r="20" spans="1:37" x14ac:dyDescent="0.25">
      <c r="A20" s="3">
        <v>18</v>
      </c>
      <c r="B20" s="11">
        <v>82527541</v>
      </c>
      <c r="C20" s="11">
        <v>5483302</v>
      </c>
      <c r="D20" s="11">
        <v>2514043</v>
      </c>
      <c r="E20" s="11">
        <f t="shared" si="0"/>
        <v>7997345</v>
      </c>
      <c r="F20" s="11">
        <v>82527541</v>
      </c>
      <c r="G20" s="11">
        <v>211803</v>
      </c>
      <c r="H20" s="19">
        <v>80320094</v>
      </c>
      <c r="I20" s="11">
        <v>77911195</v>
      </c>
      <c r="J20" s="11">
        <v>80969761</v>
      </c>
      <c r="K20" s="11">
        <v>81132894</v>
      </c>
      <c r="L20" s="22">
        <v>15671056</v>
      </c>
      <c r="M20" s="15">
        <v>97.325199596096041</v>
      </c>
      <c r="N20" s="15">
        <v>94.406296438664029</v>
      </c>
      <c r="O20" s="15">
        <v>98.112411952271785</v>
      </c>
      <c r="P20" s="15">
        <v>98.310082933405226</v>
      </c>
      <c r="Q20" s="15">
        <v>18.988880330264536</v>
      </c>
      <c r="R20" s="11">
        <v>71117419</v>
      </c>
      <c r="S20" s="11">
        <v>43113329</v>
      </c>
      <c r="T20" s="11">
        <v>77888032</v>
      </c>
      <c r="U20" s="18">
        <v>80218541</v>
      </c>
      <c r="V20" s="11">
        <v>1138713</v>
      </c>
      <c r="W20" s="15">
        <v>86.174164573739091</v>
      </c>
      <c r="X20" s="15">
        <v>52.241140930153243</v>
      </c>
      <c r="Y20" s="15">
        <v>96.193975427443831</v>
      </c>
      <c r="Z20" s="15">
        <v>97.202146129617503</v>
      </c>
      <c r="AA20" s="15">
        <v>1.3797975635794115</v>
      </c>
      <c r="AB20" s="11">
        <v>660967523</v>
      </c>
      <c r="AC20" s="11">
        <v>327463902</v>
      </c>
      <c r="AD20" s="11">
        <f t="shared" si="1"/>
        <v>988431425</v>
      </c>
      <c r="AE20" s="11">
        <v>1277007628</v>
      </c>
      <c r="AF20" s="22">
        <v>30513875</v>
      </c>
      <c r="AG20" s="7">
        <v>8.2291676974382035</v>
      </c>
      <c r="AH20" s="7">
        <v>4.2030404231381642</v>
      </c>
      <c r="AI20" s="7">
        <v>12.207414382759509</v>
      </c>
      <c r="AJ20" s="7">
        <v>15.739702666097427</v>
      </c>
      <c r="AK20" s="24">
        <v>1.9471486158941682</v>
      </c>
    </row>
    <row r="21" spans="1:37" x14ac:dyDescent="0.25">
      <c r="A21" s="3">
        <v>19</v>
      </c>
      <c r="B21" s="11">
        <v>59975221</v>
      </c>
      <c r="C21" s="11">
        <v>4057015</v>
      </c>
      <c r="D21" s="11">
        <v>1875521</v>
      </c>
      <c r="E21" s="11">
        <f t="shared" si="0"/>
        <v>5932536</v>
      </c>
      <c r="F21" s="11">
        <v>59975221</v>
      </c>
      <c r="G21" s="11">
        <v>149348</v>
      </c>
      <c r="H21" s="19">
        <v>58550981</v>
      </c>
      <c r="I21" s="11">
        <v>56836286</v>
      </c>
      <c r="J21" s="11">
        <v>58992240</v>
      </c>
      <c r="K21" s="11">
        <v>59083337</v>
      </c>
      <c r="L21" s="22">
        <v>11641446</v>
      </c>
      <c r="M21" s="15">
        <v>97.625285949342313</v>
      </c>
      <c r="N21" s="15">
        <v>94.766280227629338</v>
      </c>
      <c r="O21" s="15">
        <v>98.361021462513662</v>
      </c>
      <c r="P21" s="15">
        <v>98.512912524324008</v>
      </c>
      <c r="Q21" s="15">
        <v>19.410426182506271</v>
      </c>
      <c r="R21" s="11">
        <v>51996277</v>
      </c>
      <c r="S21" s="11">
        <v>31607794</v>
      </c>
      <c r="T21" s="11">
        <v>56861647</v>
      </c>
      <c r="U21" s="18">
        <v>58451991</v>
      </c>
      <c r="V21" s="11">
        <v>816409</v>
      </c>
      <c r="W21" s="15">
        <v>86.696265779495832</v>
      </c>
      <c r="X21" s="15">
        <v>52.701421475378972</v>
      </c>
      <c r="Y21" s="15">
        <v>96.388350399984816</v>
      </c>
      <c r="Z21" s="15">
        <v>97.460234452491633</v>
      </c>
      <c r="AA21" s="15">
        <v>1.3612438376842331</v>
      </c>
      <c r="AB21" s="11">
        <v>488877846</v>
      </c>
      <c r="AC21" s="11">
        <v>244381420</v>
      </c>
      <c r="AD21" s="11">
        <f t="shared" si="1"/>
        <v>733259266</v>
      </c>
      <c r="AE21" s="11">
        <v>927076886</v>
      </c>
      <c r="AF21" s="22">
        <v>20861152</v>
      </c>
      <c r="AG21" s="7">
        <v>8.3496098212257106</v>
      </c>
      <c r="AH21" s="7">
        <v>4.2997429494249504</v>
      </c>
      <c r="AI21" s="7">
        <v>12.429757981727766</v>
      </c>
      <c r="AJ21" s="7">
        <v>15.691004148936273</v>
      </c>
      <c r="AK21" s="24">
        <v>1.791972577976997</v>
      </c>
    </row>
    <row r="22" spans="1:37" x14ac:dyDescent="0.25">
      <c r="A22" s="3">
        <v>20</v>
      </c>
      <c r="B22" s="11">
        <v>64166202</v>
      </c>
      <c r="C22" s="11">
        <v>4330863</v>
      </c>
      <c r="D22" s="11">
        <v>2040401</v>
      </c>
      <c r="E22" s="11">
        <f t="shared" si="0"/>
        <v>6371264</v>
      </c>
      <c r="F22" s="11">
        <v>64166202</v>
      </c>
      <c r="G22" s="11">
        <v>174297</v>
      </c>
      <c r="H22" s="19">
        <v>61949364</v>
      </c>
      <c r="I22" s="11">
        <v>60185699</v>
      </c>
      <c r="J22" s="11">
        <v>62635796</v>
      </c>
      <c r="K22" s="11">
        <v>62647438</v>
      </c>
      <c r="L22" s="22">
        <v>12999177</v>
      </c>
      <c r="M22" s="15">
        <v>96.545162514059967</v>
      </c>
      <c r="N22" s="15">
        <v>93.796573778825177</v>
      </c>
      <c r="O22" s="15">
        <v>97.614934416719876</v>
      </c>
      <c r="P22" s="15">
        <v>97.633077924730529</v>
      </c>
      <c r="Q22" s="15">
        <v>20.258604366205123</v>
      </c>
      <c r="R22" s="11">
        <v>53837928</v>
      </c>
      <c r="S22" s="11">
        <v>33618875</v>
      </c>
      <c r="T22" s="11">
        <v>59809681</v>
      </c>
      <c r="U22" s="18">
        <v>61734937</v>
      </c>
      <c r="V22" s="11">
        <v>929446</v>
      </c>
      <c r="W22" s="15">
        <v>83.903872010377057</v>
      </c>
      <c r="X22" s="15">
        <v>52.393431358147083</v>
      </c>
      <c r="Y22" s="15">
        <v>95.488019342805188</v>
      </c>
      <c r="Z22" s="15">
        <v>96.210988146064807</v>
      </c>
      <c r="AA22" s="15">
        <v>1.4484977621084696</v>
      </c>
      <c r="AB22" s="11">
        <v>518035010</v>
      </c>
      <c r="AC22" s="11">
        <v>263311322</v>
      </c>
      <c r="AD22" s="11">
        <f t="shared" si="1"/>
        <v>781346332</v>
      </c>
      <c r="AE22" s="11">
        <v>1036970329</v>
      </c>
      <c r="AF22" s="22">
        <v>24262991</v>
      </c>
      <c r="AG22" s="7">
        <v>8.3622329036340073</v>
      </c>
      <c r="AH22" s="7">
        <v>4.3749815383883801</v>
      </c>
      <c r="AI22" s="7">
        <v>12.474437652233238</v>
      </c>
      <c r="AJ22" s="7">
        <v>16.552477836364194</v>
      </c>
      <c r="AK22" s="24">
        <v>1.8665020870167397</v>
      </c>
    </row>
    <row r="23" spans="1:37" x14ac:dyDescent="0.25">
      <c r="A23" s="3">
        <v>21</v>
      </c>
      <c r="B23" s="11">
        <v>57723302</v>
      </c>
      <c r="C23" s="11">
        <v>3797221</v>
      </c>
      <c r="D23" s="11">
        <v>1772162</v>
      </c>
      <c r="E23" s="11">
        <f t="shared" si="0"/>
        <v>5569383</v>
      </c>
      <c r="F23" s="11">
        <v>57723302</v>
      </c>
      <c r="G23" s="11">
        <v>142326</v>
      </c>
      <c r="H23" s="19">
        <v>55938509</v>
      </c>
      <c r="I23" s="11">
        <v>54421328</v>
      </c>
      <c r="J23" s="11">
        <v>56505058</v>
      </c>
      <c r="K23" s="11">
        <v>56594322</v>
      </c>
      <c r="L23" s="22">
        <v>11017827</v>
      </c>
      <c r="M23" s="15">
        <v>96.908019918888215</v>
      </c>
      <c r="N23" s="15">
        <v>94.279651569482283</v>
      </c>
      <c r="O23" s="15">
        <v>97.889510894577725</v>
      </c>
      <c r="P23" s="15">
        <v>98.044152082637268</v>
      </c>
      <c r="Q23" s="15">
        <v>19.08731243406692</v>
      </c>
      <c r="R23" s="11">
        <v>49050467</v>
      </c>
      <c r="S23" s="11">
        <v>30392781</v>
      </c>
      <c r="T23" s="11">
        <v>54237154</v>
      </c>
      <c r="U23" s="18">
        <v>55884269</v>
      </c>
      <c r="V23" s="11">
        <v>785352</v>
      </c>
      <c r="W23" s="15">
        <v>84.975157866055554</v>
      </c>
      <c r="X23" s="15">
        <v>52.652533633644175</v>
      </c>
      <c r="Y23" s="15">
        <v>95.986369928157586</v>
      </c>
      <c r="Z23" s="15">
        <v>96.814054400422208</v>
      </c>
      <c r="AA23" s="15">
        <v>1.3605458675943383</v>
      </c>
      <c r="AB23" s="11">
        <v>456261161</v>
      </c>
      <c r="AC23" s="11">
        <v>229938332</v>
      </c>
      <c r="AD23" s="11">
        <f t="shared" si="1"/>
        <v>686199493</v>
      </c>
      <c r="AE23" s="11">
        <v>886162988</v>
      </c>
      <c r="AF23" s="22">
        <v>19905896</v>
      </c>
      <c r="AG23" s="7">
        <v>8.1564769808219229</v>
      </c>
      <c r="AH23" s="7">
        <v>4.2251510657733302</v>
      </c>
      <c r="AI23" s="7">
        <v>12.144036609961537</v>
      </c>
      <c r="AJ23" s="7">
        <v>15.658160689688977</v>
      </c>
      <c r="AK23" s="24">
        <v>1.8066989071438497</v>
      </c>
    </row>
    <row r="24" spans="1:37" x14ac:dyDescent="0.25">
      <c r="A24" s="3">
        <v>22</v>
      </c>
      <c r="B24" s="11">
        <v>49946797</v>
      </c>
      <c r="C24" s="11">
        <v>3132156</v>
      </c>
      <c r="D24" s="11">
        <v>1624228</v>
      </c>
      <c r="E24" s="11">
        <f t="shared" si="0"/>
        <v>4756384</v>
      </c>
      <c r="F24" s="11">
        <v>49946797</v>
      </c>
      <c r="G24" s="11">
        <v>150339</v>
      </c>
      <c r="H24" s="19">
        <v>48023319</v>
      </c>
      <c r="I24" s="11">
        <v>47050707</v>
      </c>
      <c r="J24" s="11">
        <v>48753054</v>
      </c>
      <c r="K24" s="11">
        <v>48929621</v>
      </c>
      <c r="L24" s="22">
        <v>10845152</v>
      </c>
      <c r="M24" s="15">
        <v>96.148946247744377</v>
      </c>
      <c r="N24" s="15">
        <v>94.201650207920238</v>
      </c>
      <c r="O24" s="15">
        <v>97.609970865599252</v>
      </c>
      <c r="P24" s="15">
        <v>97.963481021615863</v>
      </c>
      <c r="Q24" s="15">
        <v>21.713408369309448</v>
      </c>
      <c r="R24" s="11">
        <v>40435450</v>
      </c>
      <c r="S24" s="11">
        <v>27151687</v>
      </c>
      <c r="T24" s="11">
        <v>46357424</v>
      </c>
      <c r="U24" s="18">
        <v>48341055</v>
      </c>
      <c r="V24" s="11">
        <v>782753</v>
      </c>
      <c r="W24" s="15">
        <v>80.957043151335611</v>
      </c>
      <c r="X24" s="15">
        <v>54.361217597196472</v>
      </c>
      <c r="Y24" s="15">
        <v>95.086195010470519</v>
      </c>
      <c r="Z24" s="15">
        <v>96.785095148343544</v>
      </c>
      <c r="AA24" s="15">
        <v>1.5671735667053885</v>
      </c>
      <c r="AB24" s="11">
        <v>367904463</v>
      </c>
      <c r="AC24" s="11">
        <v>207020228</v>
      </c>
      <c r="AD24" s="11">
        <f t="shared" si="1"/>
        <v>574924691</v>
      </c>
      <c r="AE24" s="11">
        <v>815005365</v>
      </c>
      <c r="AF24" s="22">
        <v>21072434</v>
      </c>
      <c r="AG24" s="7">
        <v>7.6609545250298092</v>
      </c>
      <c r="AH24" s="7">
        <v>4.3999387299323685</v>
      </c>
      <c r="AI24" s="7">
        <v>11.792588234575007</v>
      </c>
      <c r="AJ24" s="7">
        <v>16.656686652038445</v>
      </c>
      <c r="AK24" s="24">
        <v>1.9430279999763951</v>
      </c>
    </row>
    <row r="25" spans="1:37" x14ac:dyDescent="0.25">
      <c r="A25" s="3">
        <v>23</v>
      </c>
      <c r="B25" s="11">
        <v>55726280</v>
      </c>
      <c r="C25" s="11">
        <v>3810138</v>
      </c>
      <c r="D25" s="11">
        <v>1769066</v>
      </c>
      <c r="E25" s="11">
        <f t="shared" si="0"/>
        <v>5579204</v>
      </c>
      <c r="F25" s="11">
        <v>55726280</v>
      </c>
      <c r="G25" s="11">
        <v>152115</v>
      </c>
      <c r="H25" s="19">
        <v>53816641</v>
      </c>
      <c r="I25" s="11">
        <v>52193384</v>
      </c>
      <c r="J25" s="11">
        <v>54331386</v>
      </c>
      <c r="K25" s="11">
        <v>54500437</v>
      </c>
      <c r="L25" s="22">
        <v>11082347</v>
      </c>
      <c r="M25" s="15">
        <v>96.573180553232689</v>
      </c>
      <c r="N25" s="15">
        <v>93.660269445582941</v>
      </c>
      <c r="O25" s="15">
        <v>97.496882978731037</v>
      </c>
      <c r="P25" s="15">
        <v>97.800242542656719</v>
      </c>
      <c r="Q25" s="15">
        <v>19.88711071329362</v>
      </c>
      <c r="R25" s="11">
        <v>47218595</v>
      </c>
      <c r="S25" s="11">
        <v>29318942</v>
      </c>
      <c r="T25" s="11">
        <v>52008259</v>
      </c>
      <c r="U25" s="18">
        <v>53685080</v>
      </c>
      <c r="V25" s="11">
        <v>831507</v>
      </c>
      <c r="W25" s="15">
        <v>84.733082847087587</v>
      </c>
      <c r="X25" s="15">
        <v>52.61241554254115</v>
      </c>
      <c r="Y25" s="15">
        <v>95.724152886510197</v>
      </c>
      <c r="Z25" s="15">
        <v>96.337096249740696</v>
      </c>
      <c r="AA25" s="15">
        <v>1.4921272333268971</v>
      </c>
      <c r="AB25" s="11">
        <v>457980786</v>
      </c>
      <c r="AC25" s="11">
        <v>230057896</v>
      </c>
      <c r="AD25" s="11">
        <f t="shared" si="1"/>
        <v>688038682</v>
      </c>
      <c r="AE25" s="11">
        <v>869702725</v>
      </c>
      <c r="AF25" s="22">
        <v>22146789</v>
      </c>
      <c r="AG25" s="7">
        <v>8.5100217607412549</v>
      </c>
      <c r="AH25" s="7">
        <v>4.4077980458212869</v>
      </c>
      <c r="AI25" s="7">
        <v>12.663742500513424</v>
      </c>
      <c r="AJ25" s="7">
        <v>15.957720210573724</v>
      </c>
      <c r="AK25" s="24">
        <v>1.9983843674990505</v>
      </c>
    </row>
    <row r="26" spans="1:37" x14ac:dyDescent="0.25">
      <c r="A26" s="3">
        <v>24</v>
      </c>
      <c r="B26" s="11">
        <v>46749900</v>
      </c>
      <c r="C26" s="11">
        <v>3040672</v>
      </c>
      <c r="D26" s="11">
        <v>1490007</v>
      </c>
      <c r="E26" s="11">
        <f t="shared" si="0"/>
        <v>4530679</v>
      </c>
      <c r="F26" s="11">
        <v>46749900</v>
      </c>
      <c r="G26" s="11">
        <v>158358</v>
      </c>
      <c r="H26" s="19">
        <v>44575187</v>
      </c>
      <c r="I26" s="11">
        <v>43467892</v>
      </c>
      <c r="J26" s="11">
        <v>45163081</v>
      </c>
      <c r="K26" s="11">
        <v>45225402</v>
      </c>
      <c r="L26" s="22">
        <v>9701842</v>
      </c>
      <c r="M26" s="15">
        <v>95.348197536251419</v>
      </c>
      <c r="N26" s="15">
        <v>92.979647015287739</v>
      </c>
      <c r="O26" s="15">
        <v>96.605727498882345</v>
      </c>
      <c r="P26" s="15">
        <v>96.739034735903175</v>
      </c>
      <c r="Q26" s="15">
        <v>20.752647599246203</v>
      </c>
      <c r="R26" s="11">
        <v>38133576</v>
      </c>
      <c r="S26" s="11">
        <v>24578304</v>
      </c>
      <c r="T26" s="11">
        <v>42990732</v>
      </c>
      <c r="U26" s="18">
        <v>44543069</v>
      </c>
      <c r="V26" s="11">
        <v>748637</v>
      </c>
      <c r="W26" s="15">
        <v>81.569321003895197</v>
      </c>
      <c r="X26" s="15">
        <v>52.574024757272205</v>
      </c>
      <c r="Y26" s="15">
        <v>95.189989363214607</v>
      </c>
      <c r="Z26" s="15">
        <v>95.279495785017716</v>
      </c>
      <c r="AA26" s="15">
        <v>1.6013659922267214</v>
      </c>
      <c r="AB26" s="11">
        <v>361487805</v>
      </c>
      <c r="AC26" s="11">
        <v>191661769</v>
      </c>
      <c r="AD26" s="11">
        <f t="shared" si="1"/>
        <v>553149574</v>
      </c>
      <c r="AE26" s="11">
        <v>733765650</v>
      </c>
      <c r="AF26" s="22">
        <v>18648379</v>
      </c>
      <c r="AG26" s="7">
        <v>8.109619484041648</v>
      </c>
      <c r="AH26" s="7">
        <v>4.4092722278779934</v>
      </c>
      <c r="AI26" s="7">
        <v>12.247826360650638</v>
      </c>
      <c r="AJ26" s="7">
        <v>16.224635217172864</v>
      </c>
      <c r="AK26" s="24">
        <v>1.9221482889537884</v>
      </c>
    </row>
    <row r="27" spans="1:37" x14ac:dyDescent="0.25">
      <c r="A27" s="3">
        <v>25</v>
      </c>
      <c r="B27" s="11">
        <v>39536964</v>
      </c>
      <c r="C27" s="11">
        <v>2393813</v>
      </c>
      <c r="D27" s="11">
        <v>1241750</v>
      </c>
      <c r="E27" s="11">
        <f t="shared" si="0"/>
        <v>3635563</v>
      </c>
      <c r="F27" s="11">
        <v>39536964</v>
      </c>
      <c r="G27" s="11">
        <v>116124</v>
      </c>
      <c r="H27" s="19">
        <v>37578476</v>
      </c>
      <c r="I27" s="11">
        <v>36837266</v>
      </c>
      <c r="J27" s="11">
        <v>38303320</v>
      </c>
      <c r="K27" s="11">
        <v>38451318</v>
      </c>
      <c r="L27" s="22">
        <v>8387162</v>
      </c>
      <c r="M27" s="15">
        <v>95.04643806236615</v>
      </c>
      <c r="N27" s="15">
        <v>93.171711414159162</v>
      </c>
      <c r="O27" s="15">
        <v>96.879770535744726</v>
      </c>
      <c r="P27" s="15">
        <v>97.254098721388928</v>
      </c>
      <c r="Q27" s="15">
        <v>21.21347000745935</v>
      </c>
      <c r="R27" s="11">
        <v>30972469</v>
      </c>
      <c r="S27" s="11">
        <v>20745892</v>
      </c>
      <c r="T27" s="11">
        <v>36085663</v>
      </c>
      <c r="U27" s="18">
        <v>37906523</v>
      </c>
      <c r="V27" s="11">
        <v>636254</v>
      </c>
      <c r="W27" s="15">
        <v>78.33800541690556</v>
      </c>
      <c r="X27" s="15">
        <v>52.472142271723243</v>
      </c>
      <c r="Y27" s="15">
        <v>94.210274722922193</v>
      </c>
      <c r="Z27" s="15">
        <v>95.876160344532266</v>
      </c>
      <c r="AA27" s="15">
        <v>1.6092636753798293</v>
      </c>
      <c r="AB27" s="11">
        <v>280542807</v>
      </c>
      <c r="AC27" s="11">
        <v>157954645</v>
      </c>
      <c r="AD27" s="11">
        <f t="shared" si="1"/>
        <v>438497452</v>
      </c>
      <c r="AE27" s="11">
        <v>632917532</v>
      </c>
      <c r="AF27" s="22">
        <v>16396191</v>
      </c>
      <c r="AG27" s="7">
        <v>7.4655184792485993</v>
      </c>
      <c r="AH27" s="7">
        <v>4.287903586547384</v>
      </c>
      <c r="AI27" s="7">
        <v>11.448027272831702</v>
      </c>
      <c r="AJ27" s="7">
        <v>16.46022984179632</v>
      </c>
      <c r="AK27" s="24">
        <v>1.9549152621589996</v>
      </c>
    </row>
    <row r="28" spans="1:37" x14ac:dyDescent="0.25">
      <c r="A28" s="3">
        <v>26</v>
      </c>
      <c r="B28" s="11">
        <v>41866177</v>
      </c>
      <c r="C28" s="11">
        <v>4473967</v>
      </c>
      <c r="D28" s="11">
        <v>2133786</v>
      </c>
      <c r="E28" s="11">
        <f t="shared" si="0"/>
        <v>6607753</v>
      </c>
      <c r="F28" s="11">
        <v>41866177</v>
      </c>
      <c r="G28" s="11">
        <v>276614</v>
      </c>
      <c r="H28" s="19">
        <v>40603391</v>
      </c>
      <c r="I28" s="11">
        <v>39494698</v>
      </c>
      <c r="J28" s="11">
        <v>41013637</v>
      </c>
      <c r="K28" s="11">
        <v>41025457</v>
      </c>
      <c r="L28" s="22">
        <v>7781769</v>
      </c>
      <c r="M28" s="15">
        <v>96.983756123708162</v>
      </c>
      <c r="N28" s="15">
        <v>94.335573080866681</v>
      </c>
      <c r="O28" s="15">
        <v>97.963654527137749</v>
      </c>
      <c r="P28" s="15">
        <v>97.991887341421219</v>
      </c>
      <c r="Q28" s="15">
        <v>18.587245260058019</v>
      </c>
      <c r="R28" s="11">
        <v>35588540</v>
      </c>
      <c r="S28" s="11">
        <v>22177953</v>
      </c>
      <c r="T28" s="11">
        <v>39331409</v>
      </c>
      <c r="U28" s="18">
        <v>40446707</v>
      </c>
      <c r="V28" s="11">
        <v>609493</v>
      </c>
      <c r="W28" s="15">
        <v>85.005468734343722</v>
      </c>
      <c r="X28" s="15">
        <v>52.973437245058221</v>
      </c>
      <c r="Y28" s="15">
        <v>95.898369120495218</v>
      </c>
      <c r="Z28" s="15">
        <v>96.609506523607351</v>
      </c>
      <c r="AA28" s="15">
        <v>1.4558124091435432</v>
      </c>
      <c r="AB28" s="11">
        <v>526856121</v>
      </c>
      <c r="AC28" s="11">
        <v>273098052</v>
      </c>
      <c r="AD28" s="11">
        <f t="shared" si="1"/>
        <v>799954173</v>
      </c>
      <c r="AE28" s="11">
        <v>767829852</v>
      </c>
      <c r="AF28" s="22">
        <v>45814490</v>
      </c>
      <c r="AG28" s="7">
        <v>12.97566799285311</v>
      </c>
      <c r="AH28" s="7">
        <v>6.9148028932896262</v>
      </c>
      <c r="AI28" s="7">
        <v>19.504589973330091</v>
      </c>
      <c r="AJ28" s="7">
        <v>18.71593659517309</v>
      </c>
      <c r="AK28" s="24">
        <v>5.8874132604039007</v>
      </c>
    </row>
    <row r="29" spans="1:37" x14ac:dyDescent="0.25">
      <c r="A29" s="3">
        <v>27</v>
      </c>
      <c r="B29" s="11">
        <v>39960074</v>
      </c>
      <c r="C29" s="11">
        <v>2723577</v>
      </c>
      <c r="D29" s="11">
        <v>1261358</v>
      </c>
      <c r="E29" s="11">
        <f t="shared" si="0"/>
        <v>3984935</v>
      </c>
      <c r="F29" s="11">
        <v>39960074</v>
      </c>
      <c r="G29" s="11">
        <v>98369</v>
      </c>
      <c r="H29" s="19">
        <v>38480192</v>
      </c>
      <c r="I29" s="11">
        <v>37293823</v>
      </c>
      <c r="J29" s="11">
        <v>38789303</v>
      </c>
      <c r="K29" s="11">
        <v>38755320</v>
      </c>
      <c r="L29" s="22">
        <v>7546299</v>
      </c>
      <c r="M29" s="15">
        <v>96.296598449742604</v>
      </c>
      <c r="N29" s="15">
        <v>93.327712556288063</v>
      </c>
      <c r="O29" s="15">
        <v>97.070148068294372</v>
      </c>
      <c r="P29" s="15">
        <v>96.98510568323772</v>
      </c>
      <c r="Q29" s="15">
        <v>18.884597160655908</v>
      </c>
      <c r="R29" s="11">
        <v>34105768</v>
      </c>
      <c r="S29" s="11">
        <v>20997903</v>
      </c>
      <c r="T29" s="11">
        <v>37294453</v>
      </c>
      <c r="U29" s="18">
        <v>38210118</v>
      </c>
      <c r="V29" s="11">
        <v>506723</v>
      </c>
      <c r="W29" s="15">
        <v>85.34961171493326</v>
      </c>
      <c r="X29" s="15">
        <v>52.547207495161295</v>
      </c>
      <c r="Y29" s="15">
        <v>96.14623134630699</v>
      </c>
      <c r="Z29" s="15">
        <v>95.620738840473621</v>
      </c>
      <c r="AA29" s="15">
        <v>1.2680732272918214</v>
      </c>
      <c r="AB29" s="11">
        <v>327804712</v>
      </c>
      <c r="AC29" s="11">
        <v>163737993</v>
      </c>
      <c r="AD29" s="11">
        <f t="shared" si="1"/>
        <v>491542705</v>
      </c>
      <c r="AE29" s="11">
        <v>611685967</v>
      </c>
      <c r="AF29" s="22">
        <v>13730204</v>
      </c>
      <c r="AG29" s="7">
        <v>8.5187909665315598</v>
      </c>
      <c r="AH29" s="7">
        <v>4.3904856040100793</v>
      </c>
      <c r="AI29" s="7">
        <v>12.672120068772568</v>
      </c>
      <c r="AJ29" s="7">
        <v>15.783277418429263</v>
      </c>
      <c r="AK29" s="24">
        <v>1.8194619640700693</v>
      </c>
    </row>
    <row r="30" spans="1:37" x14ac:dyDescent="0.25">
      <c r="A30" s="3">
        <v>28</v>
      </c>
      <c r="B30" s="11">
        <v>46177339</v>
      </c>
      <c r="C30" s="11">
        <v>2847701</v>
      </c>
      <c r="D30" s="11">
        <v>1401786</v>
      </c>
      <c r="E30" s="11">
        <f t="shared" si="0"/>
        <v>4249487</v>
      </c>
      <c r="F30" s="11">
        <v>46177339</v>
      </c>
      <c r="G30" s="11">
        <v>120356</v>
      </c>
      <c r="H30" s="19">
        <v>44332055</v>
      </c>
      <c r="I30" s="11">
        <v>43289792</v>
      </c>
      <c r="J30" s="11">
        <v>44966981</v>
      </c>
      <c r="K30" s="11">
        <v>45084145</v>
      </c>
      <c r="L30" s="22">
        <v>9249569</v>
      </c>
      <c r="M30" s="15">
        <v>96.003918718659818</v>
      </c>
      <c r="N30" s="15">
        <v>93.746831102589084</v>
      </c>
      <c r="O30" s="15">
        <v>97.378891841299037</v>
      </c>
      <c r="P30" s="15">
        <v>97.632618025044707</v>
      </c>
      <c r="Q30" s="15">
        <v>20.030537056282085</v>
      </c>
      <c r="R30" s="11">
        <v>37643224</v>
      </c>
      <c r="S30" s="11">
        <v>24141528</v>
      </c>
      <c r="T30" s="11">
        <v>42767861</v>
      </c>
      <c r="U30" s="18">
        <v>44531066</v>
      </c>
      <c r="V30" s="11">
        <v>638795</v>
      </c>
      <c r="W30" s="15">
        <v>81.51882463387507</v>
      </c>
      <c r="X30" s="15">
        <v>52.280032853343933</v>
      </c>
      <c r="Y30" s="15">
        <v>95.109478219140399</v>
      </c>
      <c r="Z30" s="15">
        <v>96.434889849326311</v>
      </c>
      <c r="AA30" s="15">
        <v>1.3833516911834178</v>
      </c>
      <c r="AB30" s="11">
        <v>337947731</v>
      </c>
      <c r="AC30" s="11">
        <v>180066268</v>
      </c>
      <c r="AD30" s="11">
        <f t="shared" si="1"/>
        <v>518013999</v>
      </c>
      <c r="AE30" s="11">
        <v>715673673</v>
      </c>
      <c r="AF30" s="22">
        <v>17018604</v>
      </c>
      <c r="AG30" s="7">
        <v>7.6231009593396921</v>
      </c>
      <c r="AH30" s="7">
        <v>4.1595549361844935</v>
      </c>
      <c r="AI30" s="7">
        <v>11.519874972260201</v>
      </c>
      <c r="AJ30" s="7">
        <v>15.874176453828724</v>
      </c>
      <c r="AK30" s="24">
        <v>1.8399348120977312</v>
      </c>
    </row>
    <row r="31" spans="1:37" x14ac:dyDescent="0.25">
      <c r="A31" s="3">
        <v>29</v>
      </c>
      <c r="B31" s="11">
        <v>33672925</v>
      </c>
      <c r="C31" s="11">
        <v>2440505</v>
      </c>
      <c r="D31" s="11">
        <v>1140497</v>
      </c>
      <c r="E31" s="11">
        <f t="shared" si="0"/>
        <v>3581002</v>
      </c>
      <c r="F31" s="11">
        <v>33672925</v>
      </c>
      <c r="G31" s="11">
        <v>91707</v>
      </c>
      <c r="H31" s="19">
        <v>32477389</v>
      </c>
      <c r="I31" s="11">
        <v>31539383</v>
      </c>
      <c r="J31" s="11">
        <v>32766788</v>
      </c>
      <c r="K31" s="11">
        <v>32672757</v>
      </c>
      <c r="L31" s="22">
        <v>6698848</v>
      </c>
      <c r="M31" s="15">
        <v>96.449562964904302</v>
      </c>
      <c r="N31" s="15">
        <v>93.663924354655862</v>
      </c>
      <c r="O31" s="15">
        <v>97.309004192537472</v>
      </c>
      <c r="P31" s="15">
        <v>97.029756102269104</v>
      </c>
      <c r="Q31" s="15">
        <v>19.893870223629222</v>
      </c>
      <c r="R31" s="11">
        <v>28646663</v>
      </c>
      <c r="S31" s="11">
        <v>17943096</v>
      </c>
      <c r="T31" s="11">
        <v>31437264</v>
      </c>
      <c r="U31" s="18">
        <v>32218758</v>
      </c>
      <c r="V31" s="11">
        <v>513849</v>
      </c>
      <c r="W31" s="15">
        <v>85.073283654449384</v>
      </c>
      <c r="X31" s="15">
        <v>53.286419281960207</v>
      </c>
      <c r="Y31" s="15">
        <v>93.360656966984607</v>
      </c>
      <c r="Z31" s="15">
        <v>95.681494850833417</v>
      </c>
      <c r="AA31" s="15">
        <v>1.5260004885230494</v>
      </c>
      <c r="AB31" s="11">
        <v>294248463</v>
      </c>
      <c r="AC31" s="11">
        <v>148118607</v>
      </c>
      <c r="AD31" s="11">
        <f t="shared" si="1"/>
        <v>442367070</v>
      </c>
      <c r="AE31" s="11">
        <v>537501464</v>
      </c>
      <c r="AF31" s="22">
        <v>13021800</v>
      </c>
      <c r="AG31" s="7">
        <v>9.0601021837069471</v>
      </c>
      <c r="AH31" s="7">
        <v>4.6963064242569361</v>
      </c>
      <c r="AI31" s="7">
        <v>13.50047096468534</v>
      </c>
      <c r="AJ31" s="7">
        <v>16.451059333621586</v>
      </c>
      <c r="AK31" s="24">
        <v>1.9438864712260975</v>
      </c>
    </row>
    <row r="32" spans="1:37" x14ac:dyDescent="0.25">
      <c r="A32" s="3">
        <v>30</v>
      </c>
      <c r="B32" s="11">
        <v>30062385</v>
      </c>
      <c r="C32" s="11">
        <v>1933447</v>
      </c>
      <c r="D32" s="11">
        <v>910694</v>
      </c>
      <c r="E32" s="11">
        <f t="shared" si="0"/>
        <v>2844141</v>
      </c>
      <c r="F32" s="11">
        <v>30062385</v>
      </c>
      <c r="G32" s="11">
        <v>78032</v>
      </c>
      <c r="H32" s="19">
        <v>29201554</v>
      </c>
      <c r="I32" s="11">
        <v>28383317</v>
      </c>
      <c r="J32" s="11">
        <v>29489397</v>
      </c>
      <c r="K32" s="11">
        <v>29517622</v>
      </c>
      <c r="L32" s="22">
        <v>5816850</v>
      </c>
      <c r="M32" s="15">
        <v>97.136517944268221</v>
      </c>
      <c r="N32" s="15">
        <v>94.414721253819351</v>
      </c>
      <c r="O32" s="15">
        <v>98.094003519680825</v>
      </c>
      <c r="P32" s="15">
        <v>98.18789161272467</v>
      </c>
      <c r="Q32" s="15">
        <v>19.34926320716071</v>
      </c>
      <c r="R32" s="11">
        <v>25491980</v>
      </c>
      <c r="S32" s="11">
        <v>15823741</v>
      </c>
      <c r="T32" s="11">
        <v>28259553</v>
      </c>
      <c r="U32" s="18">
        <v>29142507</v>
      </c>
      <c r="V32" s="11">
        <v>389491</v>
      </c>
      <c r="W32" s="15">
        <v>84.796931447721136</v>
      </c>
      <c r="X32" s="15">
        <v>52.636346051718782</v>
      </c>
      <c r="Y32" s="15">
        <v>95.829538325249587</v>
      </c>
      <c r="Z32" s="15">
        <v>96.940103055695687</v>
      </c>
      <c r="AA32" s="15">
        <v>1.2956091141803951</v>
      </c>
      <c r="AB32" s="11">
        <v>232014168</v>
      </c>
      <c r="AC32" s="11">
        <v>118144930</v>
      </c>
      <c r="AD32" s="11">
        <f t="shared" si="1"/>
        <v>350159098</v>
      </c>
      <c r="AE32" s="11">
        <v>454544289</v>
      </c>
      <c r="AF32" s="22">
        <v>11419492</v>
      </c>
      <c r="AG32" s="7">
        <v>7.9452678443071898</v>
      </c>
      <c r="AH32" s="7">
        <v>4.1624779091182331</v>
      </c>
      <c r="AI32" s="7">
        <v>11.874067753911685</v>
      </c>
      <c r="AJ32" s="7">
        <v>15.39908224991837</v>
      </c>
      <c r="AK32" s="24">
        <v>1.9631745704290122</v>
      </c>
    </row>
    <row r="33" spans="1:37" x14ac:dyDescent="0.25">
      <c r="A33" s="3">
        <v>31</v>
      </c>
      <c r="B33" s="11">
        <v>24984650</v>
      </c>
      <c r="C33" s="11">
        <v>3527014</v>
      </c>
      <c r="D33" s="11">
        <v>1758348</v>
      </c>
      <c r="E33" s="11">
        <f t="shared" si="0"/>
        <v>5285362</v>
      </c>
      <c r="F33" s="11">
        <v>24984650</v>
      </c>
      <c r="G33" s="11">
        <v>603047</v>
      </c>
      <c r="H33" s="19">
        <v>24454781</v>
      </c>
      <c r="I33" s="11">
        <v>23824635</v>
      </c>
      <c r="J33" s="11">
        <v>24646688</v>
      </c>
      <c r="K33" s="11">
        <v>24692870</v>
      </c>
      <c r="L33" s="22">
        <v>5101434</v>
      </c>
      <c r="M33" s="15">
        <v>97.879221842211123</v>
      </c>
      <c r="N33" s="15">
        <v>95.357089252801217</v>
      </c>
      <c r="O33" s="15">
        <v>98.6473214553736</v>
      </c>
      <c r="P33" s="15">
        <v>98.832162948050097</v>
      </c>
      <c r="Q33" s="15">
        <v>20.418272819511181</v>
      </c>
      <c r="R33" s="11">
        <v>21664182</v>
      </c>
      <c r="S33" s="11">
        <v>13773680</v>
      </c>
      <c r="T33" s="11">
        <v>23781457</v>
      </c>
      <c r="U33" s="18">
        <v>24419427</v>
      </c>
      <c r="V33" s="11">
        <v>385021</v>
      </c>
      <c r="W33" s="15">
        <v>86.709967920303072</v>
      </c>
      <c r="X33" s="15">
        <v>55.128568941329974</v>
      </c>
      <c r="Y33" s="15">
        <v>96.489463411879115</v>
      </c>
      <c r="Z33" s="15">
        <v>97.737718959441096</v>
      </c>
      <c r="AA33" s="15">
        <v>1.5410301925382184</v>
      </c>
      <c r="AB33" s="11">
        <v>422839166</v>
      </c>
      <c r="AC33" s="11">
        <v>228672542</v>
      </c>
      <c r="AD33" s="11">
        <f t="shared" si="1"/>
        <v>651511708</v>
      </c>
      <c r="AE33" s="11">
        <v>530938398</v>
      </c>
      <c r="AF33" s="22">
        <v>119589245</v>
      </c>
      <c r="AG33" s="7">
        <v>17.290654371429454</v>
      </c>
      <c r="AH33" s="7">
        <v>9.5981551029008418</v>
      </c>
      <c r="AI33" s="7">
        <v>26.434046959980993</v>
      </c>
      <c r="AJ33" s="7">
        <v>21.501688463106962</v>
      </c>
      <c r="AK33" s="24">
        <v>23.442280151032044</v>
      </c>
    </row>
    <row r="34" spans="1:37" x14ac:dyDescent="0.25">
      <c r="A34" s="3" t="s">
        <v>12</v>
      </c>
      <c r="B34" s="11">
        <v>124114077</v>
      </c>
      <c r="C34" s="11">
        <v>5170957</v>
      </c>
      <c r="D34" s="11">
        <v>2402482</v>
      </c>
      <c r="E34" s="11">
        <f t="shared" si="0"/>
        <v>7573439</v>
      </c>
      <c r="F34" s="11">
        <v>124114077</v>
      </c>
      <c r="G34" s="11">
        <v>363724</v>
      </c>
      <c r="H34" s="19">
        <v>114686108</v>
      </c>
      <c r="I34" s="11">
        <v>100202696</v>
      </c>
      <c r="J34" s="11">
        <v>118768358</v>
      </c>
      <c r="K34" s="11">
        <v>120117766</v>
      </c>
      <c r="L34" s="22">
        <v>24394967</v>
      </c>
      <c r="M34" s="15">
        <v>92.403787525245832</v>
      </c>
      <c r="N34" s="15">
        <v>80.73435215571881</v>
      </c>
      <c r="O34" s="15">
        <v>95.692898719296764</v>
      </c>
      <c r="P34" s="15">
        <v>96.780130750196847</v>
      </c>
      <c r="Q34" s="15">
        <v>19.655278103546628</v>
      </c>
      <c r="R34" s="11">
        <v>64456764</v>
      </c>
      <c r="S34" s="11">
        <v>20683272</v>
      </c>
      <c r="T34" s="11">
        <v>92885242</v>
      </c>
      <c r="U34" s="11">
        <v>108484995</v>
      </c>
      <c r="V34" s="11">
        <v>2104832</v>
      </c>
      <c r="W34" s="15">
        <v>51.933483741735436</v>
      </c>
      <c r="X34" s="15">
        <v>16.664726918929592</v>
      </c>
      <c r="Y34" s="15">
        <v>26.469393472628457</v>
      </c>
      <c r="Z34" s="15">
        <v>87.407486420738564</v>
      </c>
      <c r="AA34" s="15">
        <v>1.6958849881307179</v>
      </c>
      <c r="AB34" s="11">
        <v>597478800</v>
      </c>
      <c r="AC34" s="11">
        <v>303413245</v>
      </c>
      <c r="AD34" s="11">
        <f t="shared" si="1"/>
        <v>900892045</v>
      </c>
      <c r="AE34" s="11">
        <v>1056338495</v>
      </c>
      <c r="AF34" s="22">
        <v>52370556</v>
      </c>
      <c r="AG34" s="7">
        <v>5.2096876458655306</v>
      </c>
      <c r="AH34" s="7">
        <v>3.0279948256082849</v>
      </c>
      <c r="AI34" s="7">
        <v>7.5852866889007595</v>
      </c>
      <c r="AJ34" s="7">
        <v>8.7941903198565985</v>
      </c>
      <c r="AK34" s="24">
        <v>2.1467770790589715</v>
      </c>
    </row>
    <row r="35" spans="1:37" x14ac:dyDescent="0.25">
      <c r="A35" s="4"/>
      <c r="B35" s="12"/>
      <c r="C35" s="12"/>
      <c r="D35" s="12"/>
      <c r="E35" s="12"/>
      <c r="F35" s="12"/>
      <c r="G35" s="12"/>
      <c r="H35" s="12"/>
      <c r="I35" s="12"/>
      <c r="J35" s="12"/>
      <c r="K35" s="12"/>
      <c r="L35" s="12"/>
      <c r="M35" s="4"/>
      <c r="N35" s="4"/>
      <c r="O35" s="4"/>
      <c r="P35" s="4"/>
      <c r="Q35" s="4"/>
      <c r="R35" s="12"/>
      <c r="S35" s="12"/>
      <c r="T35" s="12"/>
      <c r="U35" s="12"/>
      <c r="V35" s="12"/>
      <c r="W35" s="16"/>
      <c r="X35" s="16"/>
      <c r="Y35" s="16"/>
      <c r="Z35" s="16"/>
      <c r="AA35" s="16"/>
      <c r="AB35" s="12"/>
      <c r="AC35" s="12"/>
      <c r="AD35" s="12"/>
      <c r="AE35" s="12"/>
      <c r="AF35" s="12"/>
      <c r="AG35" s="8"/>
      <c r="AH35" s="8"/>
      <c r="AI35" s="8"/>
      <c r="AJ35" s="8"/>
    </row>
    <row r="66" spans="1:10" x14ac:dyDescent="0.25">
      <c r="A66" s="5" t="s">
        <v>13</v>
      </c>
    </row>
    <row r="74" spans="1:10" x14ac:dyDescent="0.25">
      <c r="J74" s="13">
        <v>0</v>
      </c>
    </row>
  </sheetData>
  <mergeCells count="7">
    <mergeCell ref="AB1:AF1"/>
    <mergeCell ref="AG1:AK1"/>
    <mergeCell ref="C1:G1"/>
    <mergeCell ref="H1:L1"/>
    <mergeCell ref="M1:Q1"/>
    <mergeCell ref="R1:V1"/>
    <mergeCell ref="W1:AA1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a Bertolini</dc:creator>
  <cp:lastModifiedBy>Francesca Bertolini</cp:lastModifiedBy>
  <dcterms:created xsi:type="dcterms:W3CDTF">2015-02-17T12:19:27Z</dcterms:created>
  <dcterms:modified xsi:type="dcterms:W3CDTF">2015-03-01T09:23:48Z</dcterms:modified>
</cp:coreProperties>
</file>